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/Documents/Laboratorio/Aplications/Marie Curie/Vicky/MC_2018/Manuscripts/Fragaria_Autophagy/Submission 20210330/Revision/Figuras resubmission/Supplemental Resubmission/"/>
    </mc:Choice>
  </mc:AlternateContent>
  <xr:revisionPtr revIDLastSave="0" documentId="13_ncr:1_{C169CBDD-E66A-7143-9495-23CD8311EE3E}" xr6:coauthVersionLast="45" xr6:coauthVersionMax="45" xr10:uidLastSave="{00000000-0000-0000-0000-000000000000}"/>
  <bookViews>
    <workbookView xWindow="9920" yWindow="580" windowWidth="25460" windowHeight="17540" xr2:uid="{A2B75638-8193-534A-A834-131C6BCB67AC}"/>
  </bookViews>
  <sheets>
    <sheet name="Sheet1" sheetId="1" r:id="rId1"/>
    <sheet name="legends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130" i="1" l="1"/>
  <c r="AX129" i="1"/>
  <c r="AX128" i="1"/>
  <c r="AX127" i="1"/>
  <c r="AX125" i="1"/>
  <c r="AX124" i="1"/>
  <c r="AX123" i="1"/>
  <c r="AX122" i="1"/>
  <c r="AX120" i="1"/>
  <c r="AX119" i="1"/>
  <c r="AX118" i="1"/>
  <c r="AX117" i="1"/>
  <c r="AX132" i="1"/>
  <c r="AX133" i="1"/>
  <c r="AX134" i="1"/>
  <c r="AX115" i="1" l="1"/>
  <c r="AX114" i="1"/>
  <c r="AX113" i="1"/>
  <c r="AX112" i="1"/>
  <c r="AX110" i="1" l="1"/>
  <c r="AX108" i="1" l="1"/>
  <c r="AX107" i="1"/>
  <c r="AX106" i="1"/>
  <c r="AX105" i="1"/>
  <c r="AX50" i="1" l="1"/>
  <c r="AX49" i="1"/>
  <c r="AX48" i="1"/>
  <c r="AX47" i="1"/>
  <c r="AX46" i="1"/>
  <c r="AX30" i="1" l="1"/>
  <c r="AX29" i="1"/>
  <c r="AX28" i="1"/>
  <c r="AX27" i="1"/>
  <c r="AX26" i="1"/>
  <c r="AX25" i="1"/>
  <c r="AX37" i="1"/>
  <c r="AX38" i="1"/>
  <c r="AX39" i="1"/>
  <c r="AX40" i="1"/>
  <c r="AX23" i="1" l="1"/>
  <c r="AX22" i="1"/>
  <c r="AX21" i="1"/>
  <c r="AX20" i="1"/>
  <c r="AX18" i="1" l="1"/>
  <c r="AX17" i="1"/>
  <c r="AX16" i="1"/>
  <c r="AX15" i="1"/>
  <c r="AX101" i="1" l="1"/>
  <c r="AX76" i="1" l="1"/>
  <c r="AX148" i="1" l="1"/>
  <c r="AX147" i="1"/>
  <c r="AX146" i="1"/>
  <c r="AX144" i="1"/>
  <c r="AX143" i="1"/>
  <c r="AX142" i="1"/>
  <c r="AX140" i="1"/>
  <c r="AX139" i="1"/>
  <c r="AX138" i="1"/>
  <c r="AX137" i="1"/>
  <c r="AX135" i="1"/>
  <c r="AX100" i="1"/>
  <c r="AX98" i="1"/>
  <c r="AX97" i="1"/>
  <c r="AX96" i="1"/>
  <c r="AX95" i="1"/>
  <c r="AX93" i="1"/>
  <c r="AX92" i="1"/>
  <c r="AX91" i="1"/>
  <c r="AX90" i="1"/>
  <c r="AX89" i="1"/>
  <c r="AX88" i="1"/>
  <c r="AX87" i="1"/>
  <c r="AX86" i="1"/>
  <c r="AX84" i="1"/>
  <c r="AX83" i="1"/>
  <c r="AX82" i="1"/>
  <c r="AX81" i="1"/>
  <c r="AX80" i="1"/>
  <c r="AX78" i="1"/>
  <c r="AX75" i="1"/>
  <c r="AX74" i="1"/>
  <c r="AX73" i="1"/>
  <c r="AX71" i="1"/>
  <c r="AX65" i="1"/>
  <c r="AX64" i="1"/>
  <c r="AX63" i="1"/>
  <c r="AX61" i="1"/>
  <c r="AX60" i="1"/>
  <c r="AX59" i="1"/>
  <c r="AX58" i="1"/>
  <c r="AX57" i="1"/>
  <c r="AX55" i="1"/>
  <c r="AX54" i="1"/>
  <c r="AX53" i="1"/>
  <c r="AX52" i="1"/>
  <c r="AX44" i="1"/>
  <c r="AX43" i="1"/>
  <c r="AX42" i="1"/>
  <c r="AX35" i="1"/>
  <c r="AX34" i="1"/>
  <c r="AX33" i="1"/>
  <c r="AX32" i="1"/>
</calcChain>
</file>

<file path=xl/sharedStrings.xml><?xml version="1.0" encoding="utf-8"?>
<sst xmlns="http://schemas.openxmlformats.org/spreadsheetml/2006/main" count="4789" uniqueCount="696">
  <si>
    <t>Gene name</t>
  </si>
  <si>
    <t>tracking_id</t>
  </si>
  <si>
    <t>gene_id</t>
  </si>
  <si>
    <t>gene_short_name</t>
  </si>
  <si>
    <t>Description a2</t>
  </si>
  <si>
    <t>BLASTP_NR a1</t>
  </si>
  <si>
    <t>F. vesca gene correspondence</t>
  </si>
  <si>
    <t>tss_id</t>
  </si>
  <si>
    <t>locus</t>
  </si>
  <si>
    <t>GA_FPKM</t>
  </si>
  <si>
    <t>GA_conf_lo</t>
  </si>
  <si>
    <t>GA_conf_hi</t>
  </si>
  <si>
    <t>GA_status</t>
  </si>
  <si>
    <t>WA_FPKM</t>
  </si>
  <si>
    <t>WA_conf_lo</t>
  </si>
  <si>
    <t>WA_conf_hi</t>
  </si>
  <si>
    <t>WA_status</t>
  </si>
  <si>
    <t>TA_FPKM</t>
  </si>
  <si>
    <t>TA_conf_lo</t>
  </si>
  <si>
    <t>TA_conf_hi</t>
  </si>
  <si>
    <t>TA_status</t>
  </si>
  <si>
    <t>RA_FPKM</t>
  </si>
  <si>
    <t>RA_conf_lo</t>
  </si>
  <si>
    <t>RA_conf_hi</t>
  </si>
  <si>
    <t>RA_status</t>
  </si>
  <si>
    <t>GR_FPKM</t>
  </si>
  <si>
    <t>GR_conf_lo</t>
  </si>
  <si>
    <t>GR_conf_hi</t>
  </si>
  <si>
    <t>GR_status</t>
  </si>
  <si>
    <t>WR_FPKM</t>
  </si>
  <si>
    <t>WR_conf_lo</t>
  </si>
  <si>
    <t>WR_conf_hi</t>
  </si>
  <si>
    <t>WR_status</t>
  </si>
  <si>
    <t>TR_FPKM</t>
  </si>
  <si>
    <t>TR_conf_lo</t>
  </si>
  <si>
    <t>TR_conf_hi</t>
  </si>
  <si>
    <t>TR_status</t>
  </si>
  <si>
    <t>RR_FPKM</t>
  </si>
  <si>
    <t>RR_conf_lo</t>
  </si>
  <si>
    <t>RR_conf_hi</t>
  </si>
  <si>
    <t>RR_status</t>
  </si>
  <si>
    <t>LF_FPKM</t>
  </si>
  <si>
    <t>LF_conf_lo</t>
  </si>
  <si>
    <t>LF_conf_hi</t>
  </si>
  <si>
    <t>LF_status</t>
  </si>
  <si>
    <t>RO_FPKM</t>
  </si>
  <si>
    <t>RO_conf_lo</t>
  </si>
  <si>
    <t>RO_conf_hi</t>
  </si>
  <si>
    <t>RO_status</t>
  </si>
  <si>
    <t>Summation</t>
  </si>
  <si>
    <t>DIFF GA-WA</t>
  </si>
  <si>
    <t>DIFF WA-TA</t>
  </si>
  <si>
    <t>DIFF TA-RA</t>
  </si>
  <si>
    <t>DIFF GA-TA</t>
  </si>
  <si>
    <t>DIFF GA-RA</t>
  </si>
  <si>
    <t>DIFF WA-RA</t>
  </si>
  <si>
    <t>DIFF GR-WR</t>
  </si>
  <si>
    <t>DIFF WR-TR</t>
  </si>
  <si>
    <t>DIFF TR-RR</t>
  </si>
  <si>
    <t>DIFF GR-TR</t>
  </si>
  <si>
    <t>DIFF GR-RR</t>
  </si>
  <si>
    <t>DIFF WR-RR</t>
  </si>
  <si>
    <t>DIFF GR-LF</t>
  </si>
  <si>
    <t>DIFF WR-LF</t>
  </si>
  <si>
    <t>DIFF TR-LF</t>
  </si>
  <si>
    <t>DIFF RR-LF</t>
  </si>
  <si>
    <t>DIFF GA-LF</t>
  </si>
  <si>
    <t>DIFF WA-LF</t>
  </si>
  <si>
    <t>DIFF TA-LF</t>
  </si>
  <si>
    <t>DIFF RA-LF</t>
  </si>
  <si>
    <t>FaATG4b</t>
  </si>
  <si>
    <t>XLOC_013418</t>
  </si>
  <si>
    <t>FxaC_7g05220</t>
  </si>
  <si>
    <t>armadillo repeat-containing protein</t>
  </si>
  <si>
    <t>PREDICTED: armadillo repeat-containing protein 6 [Fragaria vesca subsp. vesca]</t>
  </si>
  <si>
    <t>FvH4_2g06790</t>
  </si>
  <si>
    <t>TSS17521</t>
  </si>
  <si>
    <t>Fvb2-1:3350896-3356714</t>
  </si>
  <si>
    <t>OK</t>
  </si>
  <si>
    <t>no</t>
  </si>
  <si>
    <t>yes</t>
  </si>
  <si>
    <t>XLOC_020060</t>
  </si>
  <si>
    <t>FxaC_5g35770</t>
  </si>
  <si>
    <t>TSS26433</t>
  </si>
  <si>
    <t>Fvb2-2:18611597-18617358</t>
  </si>
  <si>
    <t>XLOC_023521</t>
  </si>
  <si>
    <t>FxaC_8g32530</t>
  </si>
  <si>
    <t>TSS31029</t>
  </si>
  <si>
    <t>Fvb2-3:18413911-18420014</t>
  </si>
  <si>
    <t>XLOC_024162</t>
  </si>
  <si>
    <t>FxaC_6g06880</t>
  </si>
  <si>
    <t>TSS31835</t>
  </si>
  <si>
    <t>Fvb2-4:4175542-4179789</t>
  </si>
  <si>
    <t>FaATG4a</t>
  </si>
  <si>
    <t>XLOC_015191</t>
  </si>
  <si>
    <t>FxaC_7g05230</t>
  </si>
  <si>
    <t>Cysteine protease required for autophagy, which is able to cleave the C-terminal part of ATG8 that may be subsequently converted to a smaller form, with a revealed C-terminal glycine</t>
  </si>
  <si>
    <t>PREDICTED: cysteine protease ATG4-like [Fragaria vesca subsp. vesca]</t>
  </si>
  <si>
    <t>FvH4_2g06800</t>
  </si>
  <si>
    <t>TSS19938</t>
  </si>
  <si>
    <t>XLOC_018282</t>
  </si>
  <si>
    <t>FxaC_5g35780</t>
  </si>
  <si>
    <t>TSS24035</t>
  </si>
  <si>
    <t>XLOC_021935</t>
  </si>
  <si>
    <t>FxaC_8g32540</t>
  </si>
  <si>
    <t>TSS28920,TSS28921,TSS28922</t>
  </si>
  <si>
    <t>XLOC_026036</t>
  </si>
  <si>
    <t>FxaC_6g06890</t>
  </si>
  <si>
    <t>TSS34304</t>
  </si>
  <si>
    <t>Fvb2-4:4180192-4181953</t>
  </si>
  <si>
    <t>FaATG5</t>
  </si>
  <si>
    <t>XLOC_061188</t>
  </si>
  <si>
    <t>FxaC_17g41540</t>
  </si>
  <si>
    <t>autophagy protein</t>
  </si>
  <si>
    <t>PREDICTED: autophagy protein 5 [Fragaria vesca subsp. vesca]</t>
  </si>
  <si>
    <t>FvH4_5g28670</t>
  </si>
  <si>
    <t>TSS80578,TSS80579</t>
  </si>
  <si>
    <t>Fvb5-1:21357723-21362203</t>
  </si>
  <si>
    <t>XLOC_065865</t>
  </si>
  <si>
    <t>FxaC_18g14380</t>
  </si>
  <si>
    <t>TSS86568</t>
  </si>
  <si>
    <t>Fvb5-3:9236864-9241547</t>
  </si>
  <si>
    <t>XLOC_071895</t>
  </si>
  <si>
    <t>FxaC_19g29570</t>
  </si>
  <si>
    <t>TSS94501,TSS94502</t>
  </si>
  <si>
    <t>Fvb5-4:17024577-17030167</t>
  </si>
  <si>
    <t>FaATG7</t>
  </si>
  <si>
    <t>XLOC_029355</t>
  </si>
  <si>
    <t>FxaC_12g42210</t>
  </si>
  <si>
    <t>ubiquitin-like modifier-activating enzyme</t>
  </si>
  <si>
    <t>PREDICTED: ubiquitin-like modifier-activating enzyme atg7 [Fragaria vesca subsp. vesca]</t>
  </si>
  <si>
    <t>FvH4_3g07910</t>
  </si>
  <si>
    <t>TSS38642</t>
  </si>
  <si>
    <t>Fvb3-1:27640752-27645690</t>
  </si>
  <si>
    <t>XLOC_034122</t>
  </si>
  <si>
    <t>FxaC_10g09020</t>
  </si>
  <si>
    <t>TSS45079,TSS45080</t>
  </si>
  <si>
    <t>Fvb3-2:4310419-4317219</t>
  </si>
  <si>
    <t>XLOC_037965</t>
  </si>
  <si>
    <t>FxaC_11g05450</t>
  </si>
  <si>
    <t>TSS50129</t>
  </si>
  <si>
    <t>Fvb3-3:2552350-2557278</t>
  </si>
  <si>
    <t>XLOC_041492</t>
  </si>
  <si>
    <t>FxaC_9g46510</t>
  </si>
  <si>
    <t>TSS54724</t>
  </si>
  <si>
    <t>Fvb3-4:25186342-25191258</t>
  </si>
  <si>
    <t>FaATG8a</t>
  </si>
  <si>
    <t>XLOC_029629</t>
  </si>
  <si>
    <t>FxaC_12g48710</t>
  </si>
  <si>
    <t>autophagy-related protein</t>
  </si>
  <si>
    <t>PREDICTED: autophagy-related protein 8C [Fragaria vesca subsp. vesca]</t>
  </si>
  <si>
    <t>FvH4_3g01980</t>
  </si>
  <si>
    <t>TSS39032</t>
  </si>
  <si>
    <t>Fvb3-1:31010852-31012580</t>
  </si>
  <si>
    <t>XLOC_031961</t>
  </si>
  <si>
    <t>FxaC_10g04960</t>
  </si>
  <si>
    <t>TSS42130,TSS42131</t>
  </si>
  <si>
    <t>Fvb3-2:2437303-2439025</t>
  </si>
  <si>
    <t>XLOC_029756</t>
  </si>
  <si>
    <t>FxaC_12g01440</t>
  </si>
  <si>
    <t>Involved in cytoplasm to vacuole transport (Cvt) vesicles and autophagosomes formation. May mediate the delivery of the vesicles and autophagosomes to the vacuole via the microtubule cytoskeleton (By similarity)</t>
  </si>
  <si>
    <t>TSS39219</t>
  </si>
  <si>
    <t>Fvb3-1:843787-844153</t>
  </si>
  <si>
    <t>XLOC_037711</t>
  </si>
  <si>
    <t>FxaC_11g46890</t>
  </si>
  <si>
    <t>TSS49784</t>
  </si>
  <si>
    <t>Fvb3-3:28971544-28975994</t>
  </si>
  <si>
    <t>XLOC_041795</t>
  </si>
  <si>
    <t>FxaC_9g01870</t>
  </si>
  <si>
    <t>TSS55157</t>
  </si>
  <si>
    <t>Fvb3-4:1021877-1022243</t>
  </si>
  <si>
    <t>FaATG8b</t>
  </si>
  <si>
    <t>XLOC_073017</t>
  </si>
  <si>
    <t>FxaC_21g14090</t>
  </si>
  <si>
    <t>Microtubule-associated protein 1 light chain 3</t>
  </si>
  <si>
    <t>PREDICTED: autophagy-related protein 8C-like [Fragaria vesca subsp. vesca]</t>
  </si>
  <si>
    <t>FvH4_6g43130</t>
  </si>
  <si>
    <t>TSS95940,TSS95941,TSS95942</t>
  </si>
  <si>
    <t>Fvb6-1:6280928-6283477</t>
  </si>
  <si>
    <t>XLOC_080708</t>
  </si>
  <si>
    <t>FxaC_23g56560</t>
  </si>
  <si>
    <t>TSS105915,TSS105916</t>
  </si>
  <si>
    <t>Fvb6-2:33312551-33314487</t>
  </si>
  <si>
    <t>XLOC_084012</t>
  </si>
  <si>
    <t>FxaC_22g12060</t>
  </si>
  <si>
    <t>TSS110169,TSS110170</t>
  </si>
  <si>
    <t>Fvb6-3:5739316-5741693</t>
  </si>
  <si>
    <t>FaATG8c</t>
  </si>
  <si>
    <t>XLOC_030626</t>
  </si>
  <si>
    <t>FxaC_12g25380</t>
  </si>
  <si>
    <t>PREDICTED: CASP-like protein 2D1 [Fragaria vesca subsp. vesca]</t>
  </si>
  <si>
    <t>FvH4_3g22920</t>
  </si>
  <si>
    <t>TSS40370</t>
  </si>
  <si>
    <t>Fvb3-1:17397208-17617632</t>
  </si>
  <si>
    <t>XLOC_042809</t>
  </si>
  <si>
    <t>FxaC_9g29910</t>
  </si>
  <si>
    <t>TSS56494,TSS56495,TSS56496</t>
  </si>
  <si>
    <t>Fvb3-4:16666121-16672215</t>
  </si>
  <si>
    <t>XLOC_030633</t>
  </si>
  <si>
    <t>FxaC_12g25610</t>
  </si>
  <si>
    <t>TSS40378</t>
  </si>
  <si>
    <t>Fvb3-1:17756219-17758889</t>
  </si>
  <si>
    <t>XLOC_036812</t>
  </si>
  <si>
    <t>FxaC_11g22890</t>
  </si>
  <si>
    <t>TSS48608</t>
  </si>
  <si>
    <t>Fvb3-3:12484083-12486546</t>
  </si>
  <si>
    <t>XLOC_032811</t>
  </si>
  <si>
    <t>FxaC_10g25330,FxaC_10g25331</t>
  </si>
  <si>
    <t>TSS43276,TSS43277,TSS43278,TSS43279</t>
  </si>
  <si>
    <t>Fvb3-2:14293872-14303360</t>
  </si>
  <si>
    <t>FaATG8d</t>
  </si>
  <si>
    <t>XLOC_101645</t>
  </si>
  <si>
    <t>FxaC_25g13980</t>
  </si>
  <si>
    <t>PREDICTED: autophagy-related protein 8d-like [Fragaria vesca subsp. vesca]</t>
  </si>
  <si>
    <t>FvH4_7g09231</t>
  </si>
  <si>
    <t>TSS132729</t>
  </si>
  <si>
    <t>Fvb7-2:8138087-8330865</t>
  </si>
  <si>
    <t>XLOC_106707</t>
  </si>
  <si>
    <t>FxaC_26g29480</t>
  </si>
  <si>
    <t>Pfam:MAP1_LC3</t>
  </si>
  <si>
    <t>TSS139061</t>
  </si>
  <si>
    <t>Fvb7-3:15548095-15550940</t>
  </si>
  <si>
    <t>XLOC_109996</t>
  </si>
  <si>
    <t>FxaC_28g28700</t>
  </si>
  <si>
    <t>TSS143289</t>
  </si>
  <si>
    <t>Fvb7-4:14989440-14989821</t>
  </si>
  <si>
    <t>FaATG8e</t>
  </si>
  <si>
    <t>XLOC_074273</t>
  </si>
  <si>
    <t>FxaC_21g44840</t>
  </si>
  <si>
    <t>Autophagy-related protein 8c [Zea mays]</t>
  </si>
  <si>
    <t>FvH4_6g19421</t>
  </si>
  <si>
    <t>TSS97625</t>
  </si>
  <si>
    <t>Fvb6-1:23142513-23142963</t>
  </si>
  <si>
    <t>FaATG8f</t>
  </si>
  <si>
    <t>XLOC_057231</t>
  </si>
  <si>
    <t>FxaC_17g00370</t>
  </si>
  <si>
    <t>autophagy-related protein 8f-like</t>
  </si>
  <si>
    <t>PREDICTED: autophagy-related protein 8f [Fragaria vesca subsp. vesca]</t>
  </si>
  <si>
    <t>FvH4_5g00060</t>
  </si>
  <si>
    <t>TSS75392</t>
  </si>
  <si>
    <t>Fvb5-1:236259-238236</t>
  </si>
  <si>
    <t>XLOC_059495</t>
  </si>
  <si>
    <t>FxaC_17g00340</t>
  </si>
  <si>
    <t>TSS78377</t>
  </si>
  <si>
    <t>Fvb5-1:209108-210568</t>
  </si>
  <si>
    <t>XLOC_067243</t>
  </si>
  <si>
    <t>FxaC_18g46510</t>
  </si>
  <si>
    <t>hypothetical protein CICLE_v10022858mg [Citrus clementina]</t>
  </si>
  <si>
    <t>TSS88396</t>
  </si>
  <si>
    <t>Fvb5-3:27404345-27410053</t>
  </si>
  <si>
    <t>XLOC_068999</t>
  </si>
  <si>
    <t>TSS90734</t>
  </si>
  <si>
    <t>XLOC_069084</t>
  </si>
  <si>
    <t>FxaC_19g00020</t>
  </si>
  <si>
    <t>TSS90819</t>
  </si>
  <si>
    <t>Fvb5-4:21722-23805</t>
  </si>
  <si>
    <t>FaATG8g</t>
  </si>
  <si>
    <t>XLOC_094730</t>
  </si>
  <si>
    <t>FxaC_27g13830</t>
  </si>
  <si>
    <t>FvH4_7g11130</t>
  </si>
  <si>
    <t>TSS123962</t>
  </si>
  <si>
    <t>Fvb7-1:10389443-10392408</t>
  </si>
  <si>
    <t>XLOC_095012</t>
  </si>
  <si>
    <t>FxaC_27g20200</t>
  </si>
  <si>
    <t>TSS124304</t>
  </si>
  <si>
    <t>Fvb7-1:14981123-14984196</t>
  </si>
  <si>
    <t>XLOC_099220</t>
  </si>
  <si>
    <t>FxaC_25g16410</t>
  </si>
  <si>
    <t>TSS129659</t>
  </si>
  <si>
    <t>Fvb7-2:9697955-9700977</t>
  </si>
  <si>
    <t>XLOC_099698</t>
  </si>
  <si>
    <t>FxaC_25g27700</t>
  </si>
  <si>
    <t>TSS130227,TSS130228</t>
  </si>
  <si>
    <t>Fvb7-2:15918813-15921680</t>
  </si>
  <si>
    <t>XLOC_106616</t>
  </si>
  <si>
    <t>FxaC_26g27290</t>
  </si>
  <si>
    <t>TSS138933</t>
  </si>
  <si>
    <t>Fvb7-3:14032716-14107738</t>
  </si>
  <si>
    <t>XLOC_106617</t>
  </si>
  <si>
    <t>FxaC_26g27370</t>
  </si>
  <si>
    <t>TSS138934</t>
  </si>
  <si>
    <t>XLOC_106619</t>
  </si>
  <si>
    <t>TSS138936,TSS138937</t>
  </si>
  <si>
    <t>XLOC_109921</t>
  </si>
  <si>
    <t>FxaC_28g26540</t>
  </si>
  <si>
    <t>TSS143186,TSS143187,TSS143188</t>
  </si>
  <si>
    <t>Fvb7-4:13645237-13648220</t>
  </si>
  <si>
    <t>FaATG8h</t>
  </si>
  <si>
    <t>XLOC_047067</t>
  </si>
  <si>
    <t>FxaC_15g17730</t>
  </si>
  <si>
    <t>PREDICTED: autophagy-related protein 8i [Fragaria vesca subsp. vesca]</t>
  </si>
  <si>
    <t>FvH4_4g21320</t>
  </si>
  <si>
    <t>TSS62140,TSS62141</t>
  </si>
  <si>
    <t>Fvb4-2:8632439-8634565</t>
  </si>
  <si>
    <t>XLOC_050620</t>
  </si>
  <si>
    <t>FxaC_13g24640</t>
  </si>
  <si>
    <t>TSS66803</t>
  </si>
  <si>
    <t>Fvb4-3:11836485-11840399</t>
  </si>
  <si>
    <t>XLOC_054862</t>
  </si>
  <si>
    <t>FxaC_14g17270</t>
  </si>
  <si>
    <t>TSS72331</t>
  </si>
  <si>
    <t>Fvb4-4:8641882-8645580</t>
  </si>
  <si>
    <t>XLOC_056373</t>
  </si>
  <si>
    <t>TSS74315</t>
  </si>
  <si>
    <t>FaATG8i</t>
  </si>
  <si>
    <t>XLOC_095469</t>
  </si>
  <si>
    <t>FxaC_27g31780</t>
  </si>
  <si>
    <t>PREDICTED: autophagy-related protein 8i-like [Fragaria vesca subsp. vesca]</t>
  </si>
  <si>
    <t>FvH4_1g26480</t>
  </si>
  <si>
    <t>TSS124888</t>
  </si>
  <si>
    <t>Fvb7-1:21690332-21692016</t>
  </si>
  <si>
    <t>Fvb1-1:9030184-9038099</t>
  </si>
  <si>
    <t>XLOC_004534</t>
  </si>
  <si>
    <t>FxaC_2g36930</t>
  </si>
  <si>
    <t>TSS5889,TSS5890</t>
  </si>
  <si>
    <t>Fvb1-2:20170390-20189662</t>
  </si>
  <si>
    <t>XLOC_011161</t>
  </si>
  <si>
    <t>FxaC_1g32800</t>
  </si>
  <si>
    <t>TSS14496</t>
  </si>
  <si>
    <t>Fvb1-4:16873804-16884372</t>
  </si>
  <si>
    <t>FaNBR1</t>
  </si>
  <si>
    <t>XLOC_057604</t>
  </si>
  <si>
    <t>FxaC_17g08760</t>
  </si>
  <si>
    <t>ubiquitin-associated (UBA) TS-N domain-containing protein octicosapeptide Phox Bemp1 (PB1) domain-containing protein</t>
  </si>
  <si>
    <t>PREDICTED: uncharacterized protein LOC101312926 isoform X1 [Fragaria vesca subsp. vesca]</t>
  </si>
  <si>
    <t>FvH4_5g06270</t>
  </si>
  <si>
    <t>TSS75865,TSS75866,TSS75867</t>
  </si>
  <si>
    <t>Fvb5-1:4199231-4203158</t>
  </si>
  <si>
    <t>XLOC_068715</t>
  </si>
  <si>
    <t>FxaC_18g39660</t>
  </si>
  <si>
    <t>TSS90343</t>
  </si>
  <si>
    <t>Fvb5-3:24062099-24066214</t>
  </si>
  <si>
    <t>XLOC_069389</t>
  </si>
  <si>
    <t>FxaC_19g07000</t>
  </si>
  <si>
    <t>TSS91228,TSS91229,TSS91230</t>
  </si>
  <si>
    <t>Fvb5-4:3552183-3556170</t>
  </si>
  <si>
    <t>XLOC_062216</t>
  </si>
  <si>
    <t>FxaC_20g07340</t>
  </si>
  <si>
    <t>TSS81863,TSS81864,TSS81865,TSS81866</t>
  </si>
  <si>
    <t>Fvb5-2:3725395-3734086</t>
  </si>
  <si>
    <t>FaVPS34</t>
  </si>
  <si>
    <t>XLOC_048062</t>
  </si>
  <si>
    <t>FxaC_15g03290</t>
  </si>
  <si>
    <t>ADP-ribosylation</t>
  </si>
  <si>
    <t>PREDICTED: phosphatidylinositol 3-kinase, root isoform [Fragaria vesca subsp. vesca]</t>
  </si>
  <si>
    <t>FvH4_4g34140</t>
  </si>
  <si>
    <t>TSS63441</t>
  </si>
  <si>
    <t>Fvb4-2:1561568-1564505</t>
  </si>
  <si>
    <t>XLOC_051975</t>
  </si>
  <si>
    <t>FxaC_13g03520</t>
  </si>
  <si>
    <t>Phosphatidylinositol 3-kinase</t>
  </si>
  <si>
    <t>TSS68572</t>
  </si>
  <si>
    <t>Fvb4-3:1510727-1574531</t>
  </si>
  <si>
    <t>XLOC_054259</t>
  </si>
  <si>
    <t>FxaC_14g03530</t>
  </si>
  <si>
    <t>TSS71498,TSS71499,TSS71500</t>
  </si>
  <si>
    <t>Fvb4-4:1701462-1708501</t>
  </si>
  <si>
    <t>XLOC_044929</t>
  </si>
  <si>
    <t>FxaC_16g28830,FxaC_16g28831</t>
  </si>
  <si>
    <t>TSS59272,TSS59273,TSS59274</t>
  </si>
  <si>
    <t>Fvb4-1:18884475-18894657</t>
  </si>
  <si>
    <t>FvATAF1/FvNAC15</t>
  </si>
  <si>
    <t>XLOC_017150</t>
  </si>
  <si>
    <t>FxaC_5g07930</t>
  </si>
  <si>
    <t>(NAC) domain-containing protein</t>
  </si>
  <si>
    <t>PREDICTED: NAC domain-containing protein 2 [Fragaria vesca subsp. vesca]</t>
  </si>
  <si>
    <t>FvH4_2g27430</t>
  </si>
  <si>
    <t>TSS22524,TSS22525</t>
  </si>
  <si>
    <t>Fvb2-2:3653853-3656093</t>
  </si>
  <si>
    <t>XLOC_022859</t>
  </si>
  <si>
    <t>FxaC_8g14480</t>
  </si>
  <si>
    <t>TSS30139</t>
  </si>
  <si>
    <t>Fvb2-3:7118017-7119989</t>
  </si>
  <si>
    <t>XLOC_027047</t>
  </si>
  <si>
    <t>FxaC_6g32300</t>
  </si>
  <si>
    <t>TSS35631</t>
  </si>
  <si>
    <t>Fvb2-4:19806693-19809214</t>
  </si>
  <si>
    <t>FaKIN10</t>
  </si>
  <si>
    <t>XLOC_075751</t>
  </si>
  <si>
    <t>FxaC_21g08780</t>
  </si>
  <si>
    <t>Snf1-related protein kinase</t>
  </si>
  <si>
    <t>PREDICTED: SNF1-related protein kinase catalytic subunit alpha KIN10 [Fragaria vesca subsp. vesca]</t>
  </si>
  <si>
    <t>FvH4_6g47850</t>
  </si>
  <si>
    <t>TSS99544</t>
  </si>
  <si>
    <t>Fvb6-1:3892447-3897625</t>
  </si>
  <si>
    <t>XLOC_082923</t>
  </si>
  <si>
    <t>FxaC_23g51400</t>
  </si>
  <si>
    <t>TSS108773</t>
  </si>
  <si>
    <t>Fvb6-2:30746766-30752060</t>
  </si>
  <si>
    <t>XLOC_091661</t>
  </si>
  <si>
    <t>FxaC_24g56730</t>
  </si>
  <si>
    <t>TSS120023,TSS120024,TSS120025</t>
  </si>
  <si>
    <t>Fvb6-4:33523191-33528445</t>
  </si>
  <si>
    <t>GA</t>
  </si>
  <si>
    <t>Green achenes</t>
  </si>
  <si>
    <t>WA</t>
  </si>
  <si>
    <t>TA</t>
  </si>
  <si>
    <t>RA</t>
  </si>
  <si>
    <t>White achenes</t>
  </si>
  <si>
    <t>Turning achenes</t>
  </si>
  <si>
    <t>Red achenes</t>
  </si>
  <si>
    <t>GR</t>
  </si>
  <si>
    <t>WR</t>
  </si>
  <si>
    <t>TR</t>
  </si>
  <si>
    <t>RR</t>
  </si>
  <si>
    <t>Green receptacle</t>
  </si>
  <si>
    <t>White receptacle</t>
  </si>
  <si>
    <t>Turning receptacle</t>
  </si>
  <si>
    <t>Red receptacle</t>
  </si>
  <si>
    <t>_conf_lo</t>
  </si>
  <si>
    <t>_conf_hi</t>
  </si>
  <si>
    <t>DIFF</t>
  </si>
  <si>
    <t>LF</t>
  </si>
  <si>
    <t>Leaf</t>
  </si>
  <si>
    <t>RO</t>
  </si>
  <si>
    <t>Root</t>
  </si>
  <si>
    <t>XLOC_094645</t>
  </si>
  <si>
    <t>FxaC_27g11741</t>
  </si>
  <si>
    <t>TSS123857</t>
  </si>
  <si>
    <t>Fvb7-1:8781229-8784433</t>
  </si>
  <si>
    <t>_Status</t>
  </si>
  <si>
    <t xml:space="preserve">FPKM_GA  </t>
  </si>
  <si>
    <t xml:space="preserve"> Summed FPKM (Fragments Per Kilobase Million) of transcripts shared in the gene in sample GA</t>
  </si>
  <si>
    <t xml:space="preserve">FPKM_ WA  </t>
  </si>
  <si>
    <t>Summed FPKM (Fragments Per Kilobase Million) of transcripts shared in the gene in sample WA</t>
  </si>
  <si>
    <t xml:space="preserve">FPKM_TA   </t>
  </si>
  <si>
    <t>Summed FPKM (Fragments Per Kilobase Million) of transcripts shared in the gene in sample TA</t>
  </si>
  <si>
    <t xml:space="preserve">FPKM_ RA  </t>
  </si>
  <si>
    <t>Summed FPKM (Fragments Per Kilobase Million) of transcripts shared in the gene in sample RA</t>
  </si>
  <si>
    <t xml:space="preserve">FPKM_GR   </t>
  </si>
  <si>
    <t>Summed FPKM (Fragments Per Kilobase Million) of transcripts shared in the gene in sample GR</t>
  </si>
  <si>
    <t xml:space="preserve">FPKM_ WR  </t>
  </si>
  <si>
    <t>Summed FPKM (Fragments Per Kilobase Million) of transcripts shared in the gene in sample WR</t>
  </si>
  <si>
    <t xml:space="preserve">FPKM_ TR  </t>
  </si>
  <si>
    <t>Summed FPKM (Fragments Per Kilobase Million) of transcripts shared in the gene in sample TR</t>
  </si>
  <si>
    <t xml:space="preserve">FPKM_ RR  </t>
  </si>
  <si>
    <t>Summed FPKM (Fragments Per Kilobase Million) of transcripts shared in the gene in sample RR</t>
  </si>
  <si>
    <t xml:space="preserve">FPKM_LF  </t>
  </si>
  <si>
    <t xml:space="preserve"> Summed FPKM (Fragments Per Kilobase Million) of transcripts shared in the gene in sample LF</t>
  </si>
  <si>
    <t xml:space="preserve">FPKM_ RO  </t>
  </si>
  <si>
    <t>Summed FPKM (Fragments Per Kilobase Million) of transcripts shared in the gene in sample RO</t>
  </si>
  <si>
    <r>
      <t xml:space="preserve">Quantification status for the gene in sample. Can be one of </t>
    </r>
    <r>
      <rPr>
        <b/>
        <sz val="12"/>
        <color theme="1"/>
        <rFont val="Calibri"/>
        <family val="2"/>
        <scheme val="minor"/>
      </rPr>
      <t>OK</t>
    </r>
    <r>
      <rPr>
        <sz val="12"/>
        <color theme="1"/>
        <rFont val="Calibri"/>
        <family val="2"/>
        <scheme val="minor"/>
      </rPr>
      <t xml:space="preserve"> (deconvolution successful), </t>
    </r>
    <r>
      <rPr>
        <b/>
        <sz val="12"/>
        <color theme="1"/>
        <rFont val="Calibri"/>
        <family val="2"/>
        <scheme val="minor"/>
      </rPr>
      <t>LOWDATA</t>
    </r>
    <r>
      <rPr>
        <sz val="12"/>
        <color theme="1"/>
        <rFont val="Calibri"/>
        <family val="2"/>
        <scheme val="minor"/>
      </rPr>
      <t xml:space="preserve"> (too complex or shallowly sequenced), </t>
    </r>
    <r>
      <rPr>
        <b/>
        <sz val="12"/>
        <color theme="1"/>
        <rFont val="Calibri"/>
        <family val="2"/>
        <scheme val="minor"/>
      </rPr>
      <t>HIDATA</t>
    </r>
    <r>
      <rPr>
        <sz val="12"/>
        <color theme="1"/>
        <rFont val="Calibri"/>
        <family val="2"/>
        <scheme val="minor"/>
      </rPr>
      <t xml:space="preserve"> (too many fragments in locus), or </t>
    </r>
    <r>
      <rPr>
        <b/>
        <sz val="12"/>
        <color theme="1"/>
        <rFont val="Calibri"/>
        <family val="2"/>
        <scheme val="minor"/>
      </rPr>
      <t>FAIL</t>
    </r>
    <r>
      <rPr>
        <sz val="12"/>
        <color theme="1"/>
        <rFont val="Calibri"/>
        <family val="2"/>
        <scheme val="minor"/>
      </rPr>
      <t>, when an ill-conditioned covariance matrix or other numerical exception prevents deconvolution.</t>
    </r>
  </si>
  <si>
    <t>the lower bound of the 95% confidence interval on the FPKM of the gene in sample</t>
  </si>
  <si>
    <t>the upper bound of the 95% confidence interval on the FPKM of the gene in sample</t>
  </si>
  <si>
    <t>“yes” or “no”, depending on whether p_value of the differences in the summed FPKM of transcripts sharing each gene in the referred two samples is greater then the FDR (false discovery rate) after Benjamini-Hochberg correction for multiple-testing</t>
  </si>
  <si>
    <t>FxaC_4g08940</t>
  </si>
  <si>
    <t>XLOC_001823</t>
  </si>
  <si>
    <t>FvH4_1g26490</t>
  </si>
  <si>
    <t>TSS2409</t>
  </si>
  <si>
    <t>XLOC_020368</t>
  </si>
  <si>
    <t>FxaC_5g43460</t>
  </si>
  <si>
    <t>serine threonine-protein kinase atg1-like</t>
  </si>
  <si>
    <t>PREDICTED: serine/threonine-protein kinase ATG1 [Fragaria vesca subsp. vesca]</t>
  </si>
  <si>
    <t>FvH4_7g17860</t>
  </si>
  <si>
    <t>TSS26803</t>
  </si>
  <si>
    <t>Fvb2-2:22805385-22808685</t>
  </si>
  <si>
    <t>XLOC_023941</t>
  </si>
  <si>
    <t>FxaC_6g01480</t>
  </si>
  <si>
    <t>TSS31539,TSS31540</t>
  </si>
  <si>
    <t>Fvb2-4:872444-877055</t>
  </si>
  <si>
    <t>XLOC_048917</t>
  </si>
  <si>
    <t>FxaC_15g25250</t>
  </si>
  <si>
    <t>TSS64559,TSS64560</t>
  </si>
  <si>
    <t>Fvb4-2:13910043-13912340</t>
  </si>
  <si>
    <t>XLOC_093586</t>
  </si>
  <si>
    <t>FxaC_24g47030</t>
  </si>
  <si>
    <t>TSS122493,TSS122494</t>
  </si>
  <si>
    <t>Fvb6-4:28521511-28525797</t>
  </si>
  <si>
    <t>XLOC_097513</t>
  </si>
  <si>
    <t>FxaC_27g30300</t>
  </si>
  <si>
    <t>TSS127482</t>
  </si>
  <si>
    <t>Fvb7-1:20905374-20919738</t>
  </si>
  <si>
    <t>XLOC_097661</t>
  </si>
  <si>
    <t>FxaC_27g33950</t>
  </si>
  <si>
    <t>TSS127663</t>
  </si>
  <si>
    <t>Fvb7-1:22962352-22976488</t>
  </si>
  <si>
    <t>XLOC_102081</t>
  </si>
  <si>
    <t>FxaC_25g24240</t>
  </si>
  <si>
    <t>TSS133229</t>
  </si>
  <si>
    <t>Fvb7-2:13759916-13773671</t>
  </si>
  <si>
    <t>XLOC_102547</t>
  </si>
  <si>
    <t>FxaC_25g35690</t>
  </si>
  <si>
    <t>TSS133751</t>
  </si>
  <si>
    <t>Fvb7-2:20352359-20366109</t>
  </si>
  <si>
    <t>XLOC_104547</t>
  </si>
  <si>
    <t>FxaC_26g19460</t>
  </si>
  <si>
    <t>TSS136232</t>
  </si>
  <si>
    <t>Fvb7-3:9408330-9413595</t>
  </si>
  <si>
    <t>XLOC_106311</t>
  </si>
  <si>
    <t>TSS138546</t>
  </si>
  <si>
    <t>XLOC_107905</t>
  </si>
  <si>
    <t>FxaC_28g14980</t>
  </si>
  <si>
    <t>TSS140586,TSS140587</t>
  </si>
  <si>
    <t>Fvb7-4:7083623-7094950</t>
  </si>
  <si>
    <t>XLOC_109452</t>
  </si>
  <si>
    <t>FxaC_28g14970</t>
  </si>
  <si>
    <t>TSS142586,TSS142587</t>
  </si>
  <si>
    <t>XLOC_074593</t>
  </si>
  <si>
    <t>FxaC_21g53020</t>
  </si>
  <si>
    <t>Kinase family</t>
  </si>
  <si>
    <t>PREDICTED: serine/threonine-protein kinase atg1-like [Fragaria vesca subsp. vesca]</t>
  </si>
  <si>
    <t>FvH4_6g12940</t>
  </si>
  <si>
    <t>TSS98050</t>
  </si>
  <si>
    <t>Fvb6-1:27490395-27496892</t>
  </si>
  <si>
    <t>XLOC_079607</t>
  </si>
  <si>
    <t>FxaC_23g29860</t>
  </si>
  <si>
    <t>TSS104473</t>
  </si>
  <si>
    <t>Fvb6-2:19778005-19784560</t>
  </si>
  <si>
    <t>XLOC_085682</t>
  </si>
  <si>
    <t>FxaC_22g54770</t>
  </si>
  <si>
    <t>TSS112373</t>
  </si>
  <si>
    <t>Fvb6-3:33904004-33910653</t>
  </si>
  <si>
    <t>XLOC_090213</t>
  </si>
  <si>
    <t>FxaC_24g18170</t>
  </si>
  <si>
    <t>TSS118112,TSS118113</t>
  </si>
  <si>
    <t>Fvb6-4:9471894-9478350</t>
  </si>
  <si>
    <t>XLOC_074765</t>
  </si>
  <si>
    <t>FxaC_21g57100</t>
  </si>
  <si>
    <t>Proliferation-associated protein</t>
  </si>
  <si>
    <t>PREDICTED: proliferation-associated protein 2G4 [Fragaria vesca subsp. vesca]</t>
  </si>
  <si>
    <t>FvH4_6g11120</t>
  </si>
  <si>
    <t>TSS98261,TSS98262</t>
  </si>
  <si>
    <t>Fvb6-1:29713344-29717580</t>
  </si>
  <si>
    <t>XLOC_079695</t>
  </si>
  <si>
    <t>FxaC_23g31970</t>
  </si>
  <si>
    <t>TSS104600,TSS104601</t>
  </si>
  <si>
    <t>Fvb6-2:20962517-20966572</t>
  </si>
  <si>
    <t>XLOC_088573</t>
  </si>
  <si>
    <t>FxaC_22g56980</t>
  </si>
  <si>
    <t>TSS116056</t>
  </si>
  <si>
    <t>Fvb6-3:35097068-35101176</t>
  </si>
  <si>
    <t>XLOC_092356</t>
  </si>
  <si>
    <t>FxaC_24g15500</t>
  </si>
  <si>
    <t>TSS120925</t>
  </si>
  <si>
    <t>Fvb6-4:7839964-7843985</t>
  </si>
  <si>
    <t>FaATG1a</t>
  </si>
  <si>
    <t>FaATG1b</t>
  </si>
  <si>
    <t>FaATG2</t>
  </si>
  <si>
    <t>FaATG3</t>
  </si>
  <si>
    <t>XLOC_096821</t>
  </si>
  <si>
    <t>FxaC_27g11940</t>
  </si>
  <si>
    <t>Autophagy-related protein 3</t>
  </si>
  <si>
    <t>PREDICTED: autophagy-related protein 3 [Fragaria vesca subsp. vesca]</t>
  </si>
  <si>
    <t>FvH4_7g09530</t>
  </si>
  <si>
    <t>TSS126657,TSS126658</t>
  </si>
  <si>
    <t>Fvb7-1:8904157-8909369</t>
  </si>
  <si>
    <t>XLOC_097042</t>
  </si>
  <si>
    <t>FxaC_27g18100</t>
  </si>
  <si>
    <t>TSS126931,TSS126932</t>
  </si>
  <si>
    <t>Fvb7-1:13357923-13362641</t>
  </si>
  <si>
    <t>XLOC_101659</t>
  </si>
  <si>
    <t>FxaC_25g14340</t>
  </si>
  <si>
    <t>TSS132746</t>
  </si>
  <si>
    <t>Fvb7-2:8404752-8409357</t>
  </si>
  <si>
    <t>XLOC_102133</t>
  </si>
  <si>
    <t>FxaC_25g25850</t>
  </si>
  <si>
    <t>TSS133294,TSS133295</t>
  </si>
  <si>
    <t>Fvb7-2:14629510-14634106</t>
  </si>
  <si>
    <t>XLOC_104924</t>
  </si>
  <si>
    <t>FxaC_26g29180</t>
  </si>
  <si>
    <t>TSS136737,TSS136738</t>
  </si>
  <si>
    <t>Fvb7-3:15396402-15401245</t>
  </si>
  <si>
    <t>XLOC_108438</t>
  </si>
  <si>
    <t>FxaC_28g28440</t>
  </si>
  <si>
    <t>TSS141266</t>
  </si>
  <si>
    <t>Fvb7-4:14856316-14861155</t>
  </si>
  <si>
    <t>FaATG6</t>
  </si>
  <si>
    <t>XLOC_097446</t>
  </si>
  <si>
    <t>FxaC_27g28810</t>
  </si>
  <si>
    <t>beclin 1 protein</t>
  </si>
  <si>
    <t>PREDICTED: beclin-1-like protein [Fragaria vesca subsp. vesca]</t>
  </si>
  <si>
    <t>FvH4_7g16330</t>
  </si>
  <si>
    <t>TSS127401,TSS127402</t>
  </si>
  <si>
    <t>Fvb7-1:20036260-20041648</t>
  </si>
  <si>
    <t>XLOC_097588</t>
  </si>
  <si>
    <t>FxaC_27g32080</t>
  </si>
  <si>
    <t>TSS127575</t>
  </si>
  <si>
    <t>Fvb7-1:21860208-21864801</t>
  </si>
  <si>
    <t>XLOC_102002</t>
  </si>
  <si>
    <t>FxaC_25g22270</t>
  </si>
  <si>
    <t>TSS133140</t>
  </si>
  <si>
    <t>Fvb7-2:12859565-12863590</t>
  </si>
  <si>
    <t>XLOC_102451</t>
  </si>
  <si>
    <t>FxaC_25g33680</t>
  </si>
  <si>
    <t>TSS133649</t>
  </si>
  <si>
    <t>Fvb7-2:19365131-19371761</t>
  </si>
  <si>
    <t>XLOC_104615</t>
  </si>
  <si>
    <t>FxaC_26g21180</t>
  </si>
  <si>
    <t>TSS136317,TSS136318,TSS136319</t>
  </si>
  <si>
    <t>Fvb7-3:10455347-10460042</t>
  </si>
  <si>
    <t>FaATG9</t>
  </si>
  <si>
    <t>XLOC_015812</t>
  </si>
  <si>
    <t>FxaC_7g21190</t>
  </si>
  <si>
    <t>PREDICTED: autophagy-related protein 9 [Fragaria vesca subsp. vesca]</t>
  </si>
  <si>
    <t>FvH4_2g21710</t>
  </si>
  <si>
    <t>TSS20752</t>
  </si>
  <si>
    <t>Fvb2-1:14173655-14179661</t>
  </si>
  <si>
    <t>XLOC_017459</t>
  </si>
  <si>
    <t>FxaC_5g14680</t>
  </si>
  <si>
    <t>TSS22948</t>
  </si>
  <si>
    <t>Fvb2-2:6837139-6843012</t>
  </si>
  <si>
    <t>XLOC_021479</t>
  </si>
  <si>
    <t>FxaC_8g21190</t>
  </si>
  <si>
    <t>TSS28324,TSS28325</t>
  </si>
  <si>
    <t>Fvb2-3:10620905-10626815</t>
  </si>
  <si>
    <t>XLOC_026780</t>
  </si>
  <si>
    <t>FxaC_6g25970</t>
  </si>
  <si>
    <t>TSS35282</t>
  </si>
  <si>
    <t>Fvb2-4:16421050-16427075</t>
  </si>
  <si>
    <t>FaATG10</t>
  </si>
  <si>
    <t>XLOC_024680</t>
  </si>
  <si>
    <t>FxaC_6g21190</t>
  </si>
  <si>
    <t>Autophagocytosis associated protein, active-site domain</t>
  </si>
  <si>
    <t>PREDICTED: ubiquitin-like-conjugating enzyme ATG10 [Fragaria vesca subsp. vesca]</t>
  </si>
  <si>
    <t>FvH4_2g17470</t>
  </si>
  <si>
    <t>TSS32516,TSS32517</t>
  </si>
  <si>
    <t>Fvb2-4:13557522-13564250</t>
  </si>
  <si>
    <t>FaATG11</t>
  </si>
  <si>
    <t>XLOC_044211</t>
  </si>
  <si>
    <t>FxaC_16g10730</t>
  </si>
  <si>
    <t>Autophagy-related protein 11</t>
  </si>
  <si>
    <t>PREDICTED: uncharacterized protein LOC101304642 [Fragaria vesca subsp. vesca]</t>
  </si>
  <si>
    <t>FvH4_4g10150</t>
  </si>
  <si>
    <t>TSS58307</t>
  </si>
  <si>
    <t>Fvb4-1:8129610-8137929</t>
  </si>
  <si>
    <t>XLOC_049152</t>
  </si>
  <si>
    <t>FxaC_15g32230</t>
  </si>
  <si>
    <t>TSS64901</t>
  </si>
  <si>
    <t>Fvb4-2:19601086-19608730</t>
  </si>
  <si>
    <t>XLOC_053465</t>
  </si>
  <si>
    <t>FxaC_13g40030</t>
  </si>
  <si>
    <t>TSS70463</t>
  </si>
  <si>
    <t>Fvb4-3:21282952-21290914</t>
  </si>
  <si>
    <t>XLOC_056906</t>
  </si>
  <si>
    <t>FxaC_14g32000</t>
  </si>
  <si>
    <t>TSS75006</t>
  </si>
  <si>
    <t>Fvb4-4:19251323-19258890</t>
  </si>
  <si>
    <t>FaATG12</t>
  </si>
  <si>
    <t>Ubiquitin-like protein involved in cytoplasm to vacuole transport (Cvt) and autophagy vesicles formation. Conjugation with ATG5 through an ubiquitin-like conjugating system</t>
  </si>
  <si>
    <t>PREDICTED: ubiquitin-like protein ATG12 [Fragaria vesca subsp. vesca]</t>
  </si>
  <si>
    <t>FvH4_6g34660</t>
  </si>
  <si>
    <t>XLOC_076435</t>
  </si>
  <si>
    <t>FxaC_21g25460</t>
  </si>
  <si>
    <t>TSS100413</t>
  </si>
  <si>
    <t>Fvb6-1:11990850-11993087</t>
  </si>
  <si>
    <t>XLOC_081074</t>
  </si>
  <si>
    <t>FxaC_23g03980</t>
  </si>
  <si>
    <t>Ubiquitin-like autophagy protein Apg12</t>
  </si>
  <si>
    <t>TSS106381</t>
  </si>
  <si>
    <t>Fvb6-2:2447137-2449425</t>
  </si>
  <si>
    <t>XLOC_087323</t>
  </si>
  <si>
    <t>FxaC_22g21970</t>
  </si>
  <si>
    <t>TSS114457</t>
  </si>
  <si>
    <t>Fvb6-3:11439252-11441479</t>
  </si>
  <si>
    <t>XLOC_091123</t>
  </si>
  <si>
    <t>FxaC_24g43040</t>
  </si>
  <si>
    <t>TSS119298,TSS119299,TSS119300</t>
  </si>
  <si>
    <t>Fvb6-4:25877680-25880081</t>
  </si>
  <si>
    <t>FaATG13a</t>
  </si>
  <si>
    <t>XLOC_096209</t>
  </si>
  <si>
    <t>FxaC_27g49190</t>
  </si>
  <si>
    <t>Autophagy-related protein 13</t>
  </si>
  <si>
    <t>PREDICTED: autophagy-related protein 13 [Fragaria vesca subsp. vesca]</t>
  </si>
  <si>
    <t>FvH4_7g33350</t>
  </si>
  <si>
    <t>TSS125867,TSS125868</t>
  </si>
  <si>
    <t>Fvb7-1:30189980-30193448</t>
  </si>
  <si>
    <t>XLOC_096364</t>
  </si>
  <si>
    <t>FxaC_27g52540</t>
  </si>
  <si>
    <t>TSS126069</t>
  </si>
  <si>
    <t>Fvb7-1:31767501-31771120</t>
  </si>
  <si>
    <t>XLOC_105609</t>
  </si>
  <si>
    <t>FxaC_26g03340</t>
  </si>
  <si>
    <t>TSS137638</t>
  </si>
  <si>
    <t>Fvb7-3:1543720-1547286</t>
  </si>
  <si>
    <t>XLOC_108858</t>
  </si>
  <si>
    <t>FxaC_28g00980</t>
  </si>
  <si>
    <t>TSS141822,TSS141823</t>
  </si>
  <si>
    <t>Fvb7-4:472890-478365</t>
  </si>
  <si>
    <t>FaATG13b</t>
  </si>
  <si>
    <t>XLOC_000460</t>
  </si>
  <si>
    <t>FxaC_4g13650</t>
  </si>
  <si>
    <t>FvH4_1g23440</t>
  </si>
  <si>
    <t>TSS614</t>
  </si>
  <si>
    <t>Fvb1-1:12817217-12821601</t>
  </si>
  <si>
    <t>XLOC_006115</t>
  </si>
  <si>
    <t>FxaC_2g32300</t>
  </si>
  <si>
    <t>TSS7944</t>
  </si>
  <si>
    <t>Fvb1-2:16884769-16889814</t>
  </si>
  <si>
    <t>XLOC_009374</t>
  </si>
  <si>
    <t>FxaC_3g27630</t>
  </si>
  <si>
    <t>TSS12163,TSS12164</t>
  </si>
  <si>
    <t>Fvb1-3:15761416-15767139</t>
  </si>
  <si>
    <t>XLOC_012661</t>
  </si>
  <si>
    <t>FxaC_1g28030</t>
  </si>
  <si>
    <t>TSS16504,TSS16505</t>
  </si>
  <si>
    <t>Fvb1-4:13746391-137508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left" wrapText="1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4" fillId="0" borderId="0" xfId="0" applyFont="1"/>
    <xf numFmtId="0" fontId="0" fillId="0" borderId="0" xfId="0" applyFont="1"/>
    <xf numFmtId="2" fontId="0" fillId="0" borderId="0" xfId="0" applyNumberFormat="1" applyFont="1" applyAlignment="1">
      <alignment horizontal="center"/>
    </xf>
    <xf numFmtId="164" fontId="0" fillId="0" borderId="0" xfId="0" applyNumberFormat="1" applyFo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/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/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F75D2-E509-E646-95B4-1B8751E7CA8F}">
  <dimension ref="A1:BR149"/>
  <sheetViews>
    <sheetView tabSelected="1" zoomScaleNormal="100" workbookViewId="0">
      <pane ySplit="1" topLeftCell="A2" activePane="bottomLeft" state="frozen"/>
      <selection pane="bottomLeft" activeCell="D13" sqref="D13"/>
    </sheetView>
  </sheetViews>
  <sheetFormatPr baseColWidth="10" defaultRowHeight="16" x14ac:dyDescent="0.2"/>
  <cols>
    <col min="1" max="1" width="11" customWidth="1"/>
    <col min="4" max="4" width="18.83203125" customWidth="1"/>
    <col min="5" max="5" width="0" hidden="1" customWidth="1"/>
    <col min="6" max="6" width="10.83203125" hidden="1" customWidth="1"/>
    <col min="7" max="7" width="25.5" hidden="1" customWidth="1"/>
    <col min="8" max="9" width="0" hidden="1" customWidth="1"/>
    <col min="11" max="13" width="0" hidden="1" customWidth="1"/>
    <col min="15" max="17" width="0" hidden="1" customWidth="1"/>
    <col min="19" max="21" width="0" hidden="1" customWidth="1"/>
    <col min="23" max="25" width="0" hidden="1" customWidth="1"/>
  </cols>
  <sheetData>
    <row r="1" spans="1:70" s="1" customFormat="1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34</v>
      </c>
      <c r="T1" s="2" t="s">
        <v>35</v>
      </c>
      <c r="U1" s="2" t="s">
        <v>36</v>
      </c>
      <c r="V1" s="2" t="s">
        <v>37</v>
      </c>
      <c r="W1" s="2" t="s">
        <v>38</v>
      </c>
      <c r="X1" s="2" t="s">
        <v>39</v>
      </c>
      <c r="Y1" s="2" t="s">
        <v>40</v>
      </c>
      <c r="Z1" s="2" t="s">
        <v>9</v>
      </c>
      <c r="AA1" s="2" t="s">
        <v>10</v>
      </c>
      <c r="AB1" s="2" t="s">
        <v>11</v>
      </c>
      <c r="AC1" s="2" t="s">
        <v>12</v>
      </c>
      <c r="AD1" s="2" t="s">
        <v>13</v>
      </c>
      <c r="AE1" s="2" t="s">
        <v>14</v>
      </c>
      <c r="AF1" s="2" t="s">
        <v>15</v>
      </c>
      <c r="AG1" s="2" t="s">
        <v>16</v>
      </c>
      <c r="AH1" s="2" t="s">
        <v>17</v>
      </c>
      <c r="AI1" s="2" t="s">
        <v>18</v>
      </c>
      <c r="AJ1" s="2" t="s">
        <v>19</v>
      </c>
      <c r="AK1" s="2" t="s">
        <v>20</v>
      </c>
      <c r="AL1" s="2" t="s">
        <v>21</v>
      </c>
      <c r="AM1" s="2" t="s">
        <v>22</v>
      </c>
      <c r="AN1" s="2" t="s">
        <v>23</v>
      </c>
      <c r="AO1" s="2" t="s">
        <v>24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3" t="s">
        <v>56</v>
      </c>
      <c r="AZ1" s="3" t="s">
        <v>57</v>
      </c>
      <c r="BA1" s="3" t="s">
        <v>58</v>
      </c>
      <c r="BB1" s="3" t="s">
        <v>59</v>
      </c>
      <c r="BC1" s="3" t="s">
        <v>60</v>
      </c>
      <c r="BD1" s="3" t="s">
        <v>61</v>
      </c>
      <c r="BE1" s="3" t="s">
        <v>50</v>
      </c>
      <c r="BF1" s="3" t="s">
        <v>51</v>
      </c>
      <c r="BG1" s="3" t="s">
        <v>52</v>
      </c>
      <c r="BH1" s="3" t="s">
        <v>53</v>
      </c>
      <c r="BI1" s="3" t="s">
        <v>54</v>
      </c>
      <c r="BJ1" s="3" t="s">
        <v>55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4" t="s">
        <v>69</v>
      </c>
    </row>
    <row r="2" spans="1:70" s="14" customFormat="1" x14ac:dyDescent="0.2">
      <c r="A2" s="15" t="s">
        <v>535</v>
      </c>
      <c r="B2" s="15" t="s">
        <v>449</v>
      </c>
      <c r="C2" s="15" t="s">
        <v>449</v>
      </c>
      <c r="D2" s="15" t="s">
        <v>450</v>
      </c>
      <c r="E2" s="15" t="s">
        <v>451</v>
      </c>
      <c r="F2" s="15" t="s">
        <v>452</v>
      </c>
      <c r="G2" s="15" t="s">
        <v>453</v>
      </c>
      <c r="H2" s="15" t="s">
        <v>454</v>
      </c>
      <c r="I2" s="15" t="s">
        <v>455</v>
      </c>
      <c r="J2" s="16">
        <v>0.70370200000000005</v>
      </c>
      <c r="K2" s="16">
        <v>0.35274499999999998</v>
      </c>
      <c r="L2" s="16">
        <v>1.0546599999999999</v>
      </c>
      <c r="M2" s="16" t="s">
        <v>78</v>
      </c>
      <c r="N2" s="16">
        <v>0.59748199999999996</v>
      </c>
      <c r="O2" s="16">
        <v>0.26106099999999999</v>
      </c>
      <c r="P2" s="16">
        <v>0.93390200000000001</v>
      </c>
      <c r="Q2" s="16" t="s">
        <v>78</v>
      </c>
      <c r="R2" s="16">
        <v>0.71779899999999996</v>
      </c>
      <c r="S2" s="16">
        <v>0.37795699999999999</v>
      </c>
      <c r="T2" s="16">
        <v>1.0576399999999999</v>
      </c>
      <c r="U2" s="16" t="s">
        <v>78</v>
      </c>
      <c r="V2" s="16">
        <v>0.76273199999999997</v>
      </c>
      <c r="W2" s="16">
        <v>0.40677000000000002</v>
      </c>
      <c r="X2" s="16">
        <v>1.11869</v>
      </c>
      <c r="Y2" s="16" t="s">
        <v>78</v>
      </c>
      <c r="Z2" s="16">
        <v>0.48325499999999999</v>
      </c>
      <c r="AA2" s="16">
        <v>0.19799800000000001</v>
      </c>
      <c r="AB2" s="16">
        <v>0.76851199999999997</v>
      </c>
      <c r="AC2" s="16" t="s">
        <v>78</v>
      </c>
      <c r="AD2" s="16">
        <v>0.429284</v>
      </c>
      <c r="AE2" s="16">
        <v>0.110418</v>
      </c>
      <c r="AF2" s="16">
        <v>0.74814999999999998</v>
      </c>
      <c r="AG2" s="16" t="s">
        <v>78</v>
      </c>
      <c r="AH2" s="16">
        <v>0.28459600000000002</v>
      </c>
      <c r="AI2" s="16">
        <v>4.0733499999999999E-2</v>
      </c>
      <c r="AJ2" s="16">
        <v>0.52845900000000001</v>
      </c>
      <c r="AK2" s="16" t="s">
        <v>78</v>
      </c>
      <c r="AL2" s="16">
        <v>0.632104</v>
      </c>
      <c r="AM2" s="16">
        <v>0.25127300000000002</v>
      </c>
      <c r="AN2" s="16">
        <v>1.01294</v>
      </c>
      <c r="AO2" s="16" t="s">
        <v>78</v>
      </c>
      <c r="AP2" s="16">
        <v>0.27412999999999998</v>
      </c>
      <c r="AQ2" s="16">
        <v>5.7931299999999998E-2</v>
      </c>
      <c r="AR2" s="16">
        <v>0.49032799999999999</v>
      </c>
      <c r="AS2" s="16" t="s">
        <v>78</v>
      </c>
      <c r="AT2" s="16">
        <v>0.64807199999999998</v>
      </c>
      <c r="AU2" s="15">
        <v>0.32270700000000002</v>
      </c>
      <c r="AV2" s="15">
        <v>0.973437</v>
      </c>
      <c r="AW2" s="15" t="s">
        <v>78</v>
      </c>
      <c r="AX2" s="17">
        <v>5.5331559999999991</v>
      </c>
      <c r="AY2" s="18" t="s">
        <v>79</v>
      </c>
      <c r="AZ2" s="18" t="s">
        <v>79</v>
      </c>
      <c r="BA2" s="18" t="s">
        <v>79</v>
      </c>
      <c r="BB2" s="18" t="s">
        <v>79</v>
      </c>
      <c r="BC2" s="18" t="s">
        <v>79</v>
      </c>
      <c r="BD2" s="18" t="s">
        <v>79</v>
      </c>
      <c r="BE2" s="19" t="s">
        <v>79</v>
      </c>
      <c r="BF2" s="19" t="s">
        <v>79</v>
      </c>
      <c r="BG2" s="19" t="s">
        <v>80</v>
      </c>
      <c r="BH2" s="19" t="s">
        <v>79</v>
      </c>
      <c r="BI2" s="19" t="s">
        <v>79</v>
      </c>
      <c r="BJ2" s="19" t="s">
        <v>79</v>
      </c>
      <c r="BK2" s="19" t="s">
        <v>80</v>
      </c>
      <c r="BL2" s="19" t="s">
        <v>80</v>
      </c>
      <c r="BM2" s="19" t="s">
        <v>80</v>
      </c>
      <c r="BN2" s="19" t="s">
        <v>80</v>
      </c>
      <c r="BO2" s="19" t="s">
        <v>79</v>
      </c>
      <c r="BP2" s="19" t="s">
        <v>79</v>
      </c>
      <c r="BQ2" s="19" t="s">
        <v>79</v>
      </c>
      <c r="BR2" s="19" t="s">
        <v>80</v>
      </c>
    </row>
    <row r="3" spans="1:70" s="14" customFormat="1" x14ac:dyDescent="0.2">
      <c r="A3" s="15" t="s">
        <v>535</v>
      </c>
      <c r="B3" s="15" t="s">
        <v>456</v>
      </c>
      <c r="C3" s="15" t="s">
        <v>456</v>
      </c>
      <c r="D3" s="15" t="s">
        <v>457</v>
      </c>
      <c r="E3" s="15" t="s">
        <v>451</v>
      </c>
      <c r="F3" s="15" t="s">
        <v>452</v>
      </c>
      <c r="G3" s="15" t="s">
        <v>453</v>
      </c>
      <c r="H3" s="15" t="s">
        <v>458</v>
      </c>
      <c r="I3" s="15" t="s">
        <v>459</v>
      </c>
      <c r="J3" s="16">
        <v>1.77007</v>
      </c>
      <c r="K3" s="16">
        <v>1.2221299999999999</v>
      </c>
      <c r="L3" s="16">
        <v>2.3180000000000001</v>
      </c>
      <c r="M3" s="16" t="s">
        <v>78</v>
      </c>
      <c r="N3" s="16">
        <v>1.75762</v>
      </c>
      <c r="O3" s="16">
        <v>1.2626900000000001</v>
      </c>
      <c r="P3" s="16">
        <v>2.2525400000000002</v>
      </c>
      <c r="Q3" s="16" t="s">
        <v>78</v>
      </c>
      <c r="R3" s="16">
        <v>1.8188500000000001</v>
      </c>
      <c r="S3" s="16">
        <v>1.2903100000000001</v>
      </c>
      <c r="T3" s="16">
        <v>2.3473899999999999</v>
      </c>
      <c r="U3" s="16" t="s">
        <v>78</v>
      </c>
      <c r="V3" s="16">
        <v>1.5370299999999999</v>
      </c>
      <c r="W3" s="16">
        <v>1.0678700000000001</v>
      </c>
      <c r="X3" s="16">
        <v>2.0062000000000002</v>
      </c>
      <c r="Y3" s="16" t="s">
        <v>78</v>
      </c>
      <c r="Z3" s="16">
        <v>1.6557299999999999</v>
      </c>
      <c r="AA3" s="16">
        <v>1.2197199999999999</v>
      </c>
      <c r="AB3" s="16">
        <v>2.0917500000000002</v>
      </c>
      <c r="AC3" s="16" t="s">
        <v>78</v>
      </c>
      <c r="AD3" s="16">
        <v>1.4697800000000001</v>
      </c>
      <c r="AE3" s="16">
        <v>1.04874</v>
      </c>
      <c r="AF3" s="16">
        <v>1.89083</v>
      </c>
      <c r="AG3" s="16" t="s">
        <v>78</v>
      </c>
      <c r="AH3" s="16">
        <v>1.5032799999999999</v>
      </c>
      <c r="AI3" s="16">
        <v>1.0143899999999999</v>
      </c>
      <c r="AJ3" s="16">
        <v>1.99217</v>
      </c>
      <c r="AK3" s="16" t="s">
        <v>78</v>
      </c>
      <c r="AL3" s="16">
        <v>1.4100200000000001</v>
      </c>
      <c r="AM3" s="16">
        <v>0.99283100000000002</v>
      </c>
      <c r="AN3" s="16">
        <v>1.82721</v>
      </c>
      <c r="AO3" s="16" t="s">
        <v>78</v>
      </c>
      <c r="AP3" s="16">
        <v>1.53986</v>
      </c>
      <c r="AQ3" s="16">
        <v>1.05467</v>
      </c>
      <c r="AR3" s="16">
        <v>2.0250499999999998</v>
      </c>
      <c r="AS3" s="16" t="s">
        <v>78</v>
      </c>
      <c r="AT3" s="16">
        <v>1.6877500000000001</v>
      </c>
      <c r="AU3" s="15">
        <v>1.1974800000000001</v>
      </c>
      <c r="AV3" s="15">
        <v>2.1780200000000001</v>
      </c>
      <c r="AW3" s="15" t="s">
        <v>78</v>
      </c>
      <c r="AX3" s="17">
        <v>16.149989999999999</v>
      </c>
      <c r="AY3" s="18" t="s">
        <v>79</v>
      </c>
      <c r="AZ3" s="18" t="s">
        <v>79</v>
      </c>
      <c r="BA3" s="18" t="s">
        <v>79</v>
      </c>
      <c r="BB3" s="18" t="s">
        <v>79</v>
      </c>
      <c r="BC3" s="18" t="s">
        <v>79</v>
      </c>
      <c r="BD3" s="18" t="s">
        <v>79</v>
      </c>
      <c r="BE3" s="19" t="s">
        <v>79</v>
      </c>
      <c r="BF3" s="19" t="s">
        <v>79</v>
      </c>
      <c r="BG3" s="19" t="s">
        <v>79</v>
      </c>
      <c r="BH3" s="19" t="s">
        <v>79</v>
      </c>
      <c r="BI3" s="19" t="s">
        <v>79</v>
      </c>
      <c r="BJ3" s="19" t="s">
        <v>79</v>
      </c>
      <c r="BK3" s="19" t="s">
        <v>79</v>
      </c>
      <c r="BL3" s="19" t="s">
        <v>79</v>
      </c>
      <c r="BM3" s="19" t="s">
        <v>79</v>
      </c>
      <c r="BN3" s="19" t="s">
        <v>79</v>
      </c>
      <c r="BO3" s="19" t="s">
        <v>79</v>
      </c>
      <c r="BP3" s="19" t="s">
        <v>79</v>
      </c>
      <c r="BQ3" s="19" t="s">
        <v>79</v>
      </c>
      <c r="BR3" s="19" t="s">
        <v>79</v>
      </c>
    </row>
    <row r="4" spans="1:70" s="14" customFormat="1" x14ac:dyDescent="0.2">
      <c r="A4" s="15" t="s">
        <v>535</v>
      </c>
      <c r="B4" s="15" t="s">
        <v>460</v>
      </c>
      <c r="C4" s="15" t="s">
        <v>460</v>
      </c>
      <c r="D4" s="15" t="s">
        <v>461</v>
      </c>
      <c r="E4" s="15" t="s">
        <v>451</v>
      </c>
      <c r="F4" s="15" t="s">
        <v>452</v>
      </c>
      <c r="G4" s="15" t="s">
        <v>453</v>
      </c>
      <c r="H4" s="15" t="s">
        <v>462</v>
      </c>
      <c r="I4" s="15" t="s">
        <v>463</v>
      </c>
      <c r="J4" s="16">
        <v>1.20374</v>
      </c>
      <c r="K4" s="16">
        <v>0.64217299999999999</v>
      </c>
      <c r="L4" s="16">
        <v>1.7653000000000001</v>
      </c>
      <c r="M4" s="16" t="s">
        <v>78</v>
      </c>
      <c r="N4" s="16">
        <v>1.10443</v>
      </c>
      <c r="O4" s="16">
        <v>0.588673</v>
      </c>
      <c r="P4" s="16">
        <v>1.62019</v>
      </c>
      <c r="Q4" s="16" t="s">
        <v>78</v>
      </c>
      <c r="R4" s="16">
        <v>1.0671999999999999</v>
      </c>
      <c r="S4" s="16">
        <v>0.58428899999999995</v>
      </c>
      <c r="T4" s="16">
        <v>1.5501100000000001</v>
      </c>
      <c r="U4" s="16" t="s">
        <v>78</v>
      </c>
      <c r="V4" s="16">
        <v>0.72093600000000002</v>
      </c>
      <c r="W4" s="16">
        <v>0.322909</v>
      </c>
      <c r="X4" s="16">
        <v>1.11896</v>
      </c>
      <c r="Y4" s="16" t="s">
        <v>78</v>
      </c>
      <c r="Z4" s="16">
        <v>1.0517799999999999</v>
      </c>
      <c r="AA4" s="16">
        <v>0.57464899999999997</v>
      </c>
      <c r="AB4" s="16">
        <v>1.5288999999999999</v>
      </c>
      <c r="AC4" s="16" t="s">
        <v>78</v>
      </c>
      <c r="AD4" s="16">
        <v>0.74503799999999998</v>
      </c>
      <c r="AE4" s="16">
        <v>0.29480099999999998</v>
      </c>
      <c r="AF4" s="16">
        <v>1.1952799999999999</v>
      </c>
      <c r="AG4" s="16" t="s">
        <v>78</v>
      </c>
      <c r="AH4" s="16">
        <v>0.32100099999999998</v>
      </c>
      <c r="AI4" s="16">
        <v>0</v>
      </c>
      <c r="AJ4" s="16">
        <v>0.67078499999999996</v>
      </c>
      <c r="AK4" s="16" t="s">
        <v>78</v>
      </c>
      <c r="AL4" s="16">
        <v>0.61230200000000001</v>
      </c>
      <c r="AM4" s="16">
        <v>0.19367400000000001</v>
      </c>
      <c r="AN4" s="16">
        <v>1.0309299999999999</v>
      </c>
      <c r="AO4" s="16" t="s">
        <v>78</v>
      </c>
      <c r="AP4" s="16">
        <v>1.38188</v>
      </c>
      <c r="AQ4" s="16">
        <v>0.77970300000000003</v>
      </c>
      <c r="AR4" s="16">
        <v>1.9840500000000001</v>
      </c>
      <c r="AS4" s="16" t="s">
        <v>78</v>
      </c>
      <c r="AT4" s="16">
        <v>1.04389</v>
      </c>
      <c r="AU4" s="15">
        <v>0.50982000000000005</v>
      </c>
      <c r="AV4" s="15">
        <v>1.57796</v>
      </c>
      <c r="AW4" s="15" t="s">
        <v>78</v>
      </c>
      <c r="AX4" s="17">
        <v>9.2521969999999989</v>
      </c>
      <c r="AY4" s="18" t="s">
        <v>79</v>
      </c>
      <c r="AZ4" s="18" t="s">
        <v>79</v>
      </c>
      <c r="BA4" s="18" t="s">
        <v>79</v>
      </c>
      <c r="BB4" s="18" t="s">
        <v>79</v>
      </c>
      <c r="BC4" s="18" t="s">
        <v>80</v>
      </c>
      <c r="BD4" s="18" t="s">
        <v>80</v>
      </c>
      <c r="BE4" s="19" t="s">
        <v>79</v>
      </c>
      <c r="BF4" s="19" t="s">
        <v>80</v>
      </c>
      <c r="BG4" s="19" t="s">
        <v>80</v>
      </c>
      <c r="BH4" s="19" t="s">
        <v>80</v>
      </c>
      <c r="BI4" s="19" t="s">
        <v>80</v>
      </c>
      <c r="BJ4" s="19" t="s">
        <v>79</v>
      </c>
      <c r="BK4" s="19" t="s">
        <v>79</v>
      </c>
      <c r="BL4" s="19" t="s">
        <v>79</v>
      </c>
      <c r="BM4" s="19" t="s">
        <v>79</v>
      </c>
      <c r="BN4" s="19" t="s">
        <v>80</v>
      </c>
      <c r="BO4" s="19" t="s">
        <v>79</v>
      </c>
      <c r="BP4" s="19" t="s">
        <v>80</v>
      </c>
      <c r="BQ4" s="19" t="s">
        <v>80</v>
      </c>
      <c r="BR4" s="19" t="s">
        <v>80</v>
      </c>
    </row>
    <row r="5" spans="1:70" s="14" customFormat="1" x14ac:dyDescent="0.2">
      <c r="A5" s="15" t="s">
        <v>535</v>
      </c>
      <c r="B5" s="15" t="s">
        <v>464</v>
      </c>
      <c r="C5" s="15" t="s">
        <v>464</v>
      </c>
      <c r="D5" s="15" t="s">
        <v>465</v>
      </c>
      <c r="E5" s="15" t="s">
        <v>451</v>
      </c>
      <c r="F5" s="15" t="s">
        <v>452</v>
      </c>
      <c r="G5" s="15" t="s">
        <v>453</v>
      </c>
      <c r="H5" s="15" t="s">
        <v>466</v>
      </c>
      <c r="I5" s="15" t="s">
        <v>467</v>
      </c>
      <c r="J5" s="16">
        <v>0.74278900000000003</v>
      </c>
      <c r="K5" s="16">
        <v>0.43765300000000001</v>
      </c>
      <c r="L5" s="16">
        <v>1.04793</v>
      </c>
      <c r="M5" s="16" t="s">
        <v>78</v>
      </c>
      <c r="N5" s="16">
        <v>0.57495700000000005</v>
      </c>
      <c r="O5" s="16">
        <v>0.30935600000000002</v>
      </c>
      <c r="P5" s="16">
        <v>0.84055899999999995</v>
      </c>
      <c r="Q5" s="16" t="s">
        <v>78</v>
      </c>
      <c r="R5" s="16">
        <v>0.46721000000000001</v>
      </c>
      <c r="S5" s="16">
        <v>0.228604</v>
      </c>
      <c r="T5" s="16">
        <v>0.70581700000000003</v>
      </c>
      <c r="U5" s="16" t="s">
        <v>78</v>
      </c>
      <c r="V5" s="16">
        <v>0.56935500000000006</v>
      </c>
      <c r="W5" s="16">
        <v>0.29990299999999998</v>
      </c>
      <c r="X5" s="16">
        <v>0.83880699999999997</v>
      </c>
      <c r="Y5" s="16" t="s">
        <v>78</v>
      </c>
      <c r="Z5" s="16">
        <v>0.71404400000000001</v>
      </c>
      <c r="AA5" s="16">
        <v>0.41092800000000002</v>
      </c>
      <c r="AB5" s="16">
        <v>1.0171600000000001</v>
      </c>
      <c r="AC5" s="16" t="s">
        <v>78</v>
      </c>
      <c r="AD5" s="16">
        <v>1.0337099999999999</v>
      </c>
      <c r="AE5" s="16">
        <v>0.641544</v>
      </c>
      <c r="AF5" s="16">
        <v>1.42587</v>
      </c>
      <c r="AG5" s="16" t="s">
        <v>78</v>
      </c>
      <c r="AH5" s="16">
        <v>1.2398199999999999</v>
      </c>
      <c r="AI5" s="16">
        <v>0.82497200000000004</v>
      </c>
      <c r="AJ5" s="16">
        <v>1.6546700000000001</v>
      </c>
      <c r="AK5" s="16" t="s">
        <v>78</v>
      </c>
      <c r="AL5" s="16">
        <v>1.0247999999999999</v>
      </c>
      <c r="AM5" s="16">
        <v>0.65565399999999996</v>
      </c>
      <c r="AN5" s="16">
        <v>1.39394</v>
      </c>
      <c r="AO5" s="16" t="s">
        <v>78</v>
      </c>
      <c r="AP5" s="16">
        <v>0.69470500000000002</v>
      </c>
      <c r="AQ5" s="16">
        <v>0.39707300000000001</v>
      </c>
      <c r="AR5" s="16">
        <v>0.99233800000000005</v>
      </c>
      <c r="AS5" s="16" t="s">
        <v>78</v>
      </c>
      <c r="AT5" s="16">
        <v>0.85098700000000005</v>
      </c>
      <c r="AU5" s="15">
        <v>0.51939800000000003</v>
      </c>
      <c r="AV5" s="15">
        <v>1.18258</v>
      </c>
      <c r="AW5" s="15" t="s">
        <v>78</v>
      </c>
      <c r="AX5" s="17">
        <v>7.9123769999999993</v>
      </c>
      <c r="AY5" s="18" t="s">
        <v>79</v>
      </c>
      <c r="AZ5" s="18" t="s">
        <v>79</v>
      </c>
      <c r="BA5" s="18" t="s">
        <v>79</v>
      </c>
      <c r="BB5" s="18" t="s">
        <v>80</v>
      </c>
      <c r="BC5" s="18" t="s">
        <v>79</v>
      </c>
      <c r="BD5" s="18" t="s">
        <v>79</v>
      </c>
      <c r="BE5" s="19" t="s">
        <v>80</v>
      </c>
      <c r="BF5" s="19" t="s">
        <v>79</v>
      </c>
      <c r="BG5" s="19" t="s">
        <v>79</v>
      </c>
      <c r="BH5" s="19" t="s">
        <v>80</v>
      </c>
      <c r="BI5" s="19" t="s">
        <v>80</v>
      </c>
      <c r="BJ5" s="19" t="s">
        <v>79</v>
      </c>
      <c r="BK5" s="19" t="s">
        <v>79</v>
      </c>
      <c r="BL5" s="19" t="s">
        <v>79</v>
      </c>
      <c r="BM5" s="19" t="s">
        <v>79</v>
      </c>
      <c r="BN5" s="19" t="s">
        <v>79</v>
      </c>
      <c r="BO5" s="19" t="s">
        <v>79</v>
      </c>
      <c r="BP5" s="19" t="s">
        <v>80</v>
      </c>
      <c r="BQ5" s="19" t="s">
        <v>80</v>
      </c>
      <c r="BR5" s="19" t="s">
        <v>80</v>
      </c>
    </row>
    <row r="6" spans="1:70" s="14" customFormat="1" x14ac:dyDescent="0.2">
      <c r="A6" s="15" t="s">
        <v>535</v>
      </c>
      <c r="B6" s="15" t="s">
        <v>468</v>
      </c>
      <c r="C6" s="15" t="s">
        <v>468</v>
      </c>
      <c r="D6" s="15" t="s">
        <v>469</v>
      </c>
      <c r="E6" s="15" t="s">
        <v>451</v>
      </c>
      <c r="F6" s="15" t="s">
        <v>452</v>
      </c>
      <c r="G6" s="15" t="s">
        <v>453</v>
      </c>
      <c r="H6" s="15" t="s">
        <v>470</v>
      </c>
      <c r="I6" s="15" t="s">
        <v>471</v>
      </c>
      <c r="J6" s="16">
        <v>0.33698699999999998</v>
      </c>
      <c r="K6" s="16">
        <v>0.10970000000000001</v>
      </c>
      <c r="L6" s="16">
        <v>0.56427300000000002</v>
      </c>
      <c r="M6" s="16" t="s">
        <v>78</v>
      </c>
      <c r="N6" s="16">
        <v>0.45856400000000003</v>
      </c>
      <c r="O6" s="16">
        <v>0.1522</v>
      </c>
      <c r="P6" s="16">
        <v>0.76492800000000005</v>
      </c>
      <c r="Q6" s="16" t="s">
        <v>78</v>
      </c>
      <c r="R6" s="16">
        <v>0.410273</v>
      </c>
      <c r="S6" s="16">
        <v>9.0470099999999998E-2</v>
      </c>
      <c r="T6" s="16">
        <v>0.73007500000000003</v>
      </c>
      <c r="U6" s="16" t="s">
        <v>78</v>
      </c>
      <c r="V6" s="16">
        <v>0.61694099999999996</v>
      </c>
      <c r="W6" s="16">
        <v>0.23547799999999999</v>
      </c>
      <c r="X6" s="16">
        <v>0.99840300000000004</v>
      </c>
      <c r="Y6" s="16" t="s">
        <v>78</v>
      </c>
      <c r="Z6" s="16">
        <v>0.340451</v>
      </c>
      <c r="AA6" s="16">
        <v>7.9992400000000005E-2</v>
      </c>
      <c r="AB6" s="16">
        <v>0.60091000000000006</v>
      </c>
      <c r="AC6" s="16" t="s">
        <v>78</v>
      </c>
      <c r="AD6" s="16">
        <v>0.441826</v>
      </c>
      <c r="AE6" s="16">
        <v>0.16508</v>
      </c>
      <c r="AF6" s="16">
        <v>0.71857300000000002</v>
      </c>
      <c r="AG6" s="16" t="s">
        <v>78</v>
      </c>
      <c r="AH6" s="16">
        <v>0.48696699999999998</v>
      </c>
      <c r="AI6" s="16">
        <v>7.7646800000000002E-2</v>
      </c>
      <c r="AJ6" s="16">
        <v>0.89628699999999994</v>
      </c>
      <c r="AK6" s="16" t="s">
        <v>78</v>
      </c>
      <c r="AL6" s="16">
        <v>0.65842100000000003</v>
      </c>
      <c r="AM6" s="16">
        <v>0.29529499999999997</v>
      </c>
      <c r="AN6" s="16">
        <v>1.02155</v>
      </c>
      <c r="AO6" s="16" t="s">
        <v>78</v>
      </c>
      <c r="AP6" s="16">
        <v>0.513571</v>
      </c>
      <c r="AQ6" s="16">
        <v>0.28348499999999999</v>
      </c>
      <c r="AR6" s="16">
        <v>0.74365700000000001</v>
      </c>
      <c r="AS6" s="16" t="s">
        <v>78</v>
      </c>
      <c r="AT6" s="16">
        <v>0.60486499999999999</v>
      </c>
      <c r="AU6" s="15">
        <v>0.30299399999999999</v>
      </c>
      <c r="AV6" s="15">
        <v>0.90673499999999996</v>
      </c>
      <c r="AW6" s="15" t="s">
        <v>78</v>
      </c>
      <c r="AX6" s="17">
        <v>4.8688660000000006</v>
      </c>
      <c r="AY6" s="18" t="s">
        <v>79</v>
      </c>
      <c r="AZ6" s="18" t="s">
        <v>79</v>
      </c>
      <c r="BA6" s="18" t="s">
        <v>79</v>
      </c>
      <c r="BB6" s="18" t="s">
        <v>79</v>
      </c>
      <c r="BC6" s="18" t="s">
        <v>80</v>
      </c>
      <c r="BD6" s="18" t="s">
        <v>79</v>
      </c>
      <c r="BE6" s="19" t="s">
        <v>79</v>
      </c>
      <c r="BF6" s="19" t="s">
        <v>79</v>
      </c>
      <c r="BG6" s="19" t="s">
        <v>79</v>
      </c>
      <c r="BH6" s="19" t="s">
        <v>79</v>
      </c>
      <c r="BI6" s="19" t="s">
        <v>80</v>
      </c>
      <c r="BJ6" s="19" t="s">
        <v>79</v>
      </c>
      <c r="BK6" s="19" t="s">
        <v>79</v>
      </c>
      <c r="BL6" s="19" t="s">
        <v>79</v>
      </c>
      <c r="BM6" s="19" t="s">
        <v>79</v>
      </c>
      <c r="BN6" s="19" t="s">
        <v>79</v>
      </c>
      <c r="BO6" s="19" t="s">
        <v>79</v>
      </c>
      <c r="BP6" s="19" t="s">
        <v>79</v>
      </c>
      <c r="BQ6" s="19" t="s">
        <v>79</v>
      </c>
      <c r="BR6" s="19" t="s">
        <v>79</v>
      </c>
    </row>
    <row r="7" spans="1:70" s="14" customFormat="1" x14ac:dyDescent="0.2">
      <c r="A7" s="15" t="s">
        <v>535</v>
      </c>
      <c r="B7" s="15" t="s">
        <v>472</v>
      </c>
      <c r="C7" s="15" t="s">
        <v>472</v>
      </c>
      <c r="D7" s="15" t="s">
        <v>473</v>
      </c>
      <c r="E7" s="15" t="s">
        <v>451</v>
      </c>
      <c r="F7" s="15" t="s">
        <v>452</v>
      </c>
      <c r="G7" s="15" t="s">
        <v>453</v>
      </c>
      <c r="H7" s="15" t="s">
        <v>474</v>
      </c>
      <c r="I7" s="15" t="s">
        <v>475</v>
      </c>
      <c r="J7" s="16">
        <v>0.46340799999999999</v>
      </c>
      <c r="K7" s="16">
        <v>0.186696</v>
      </c>
      <c r="L7" s="16">
        <v>0.74012</v>
      </c>
      <c r="M7" s="16" t="s">
        <v>78</v>
      </c>
      <c r="N7" s="16">
        <v>0.52107899999999996</v>
      </c>
      <c r="O7" s="16">
        <v>0.28972399999999998</v>
      </c>
      <c r="P7" s="16">
        <v>0.75243400000000005</v>
      </c>
      <c r="Q7" s="16" t="s">
        <v>78</v>
      </c>
      <c r="R7" s="16">
        <v>0.54608599999999996</v>
      </c>
      <c r="S7" s="16">
        <v>0.28045799999999999</v>
      </c>
      <c r="T7" s="16">
        <v>0.81171300000000002</v>
      </c>
      <c r="U7" s="16" t="s">
        <v>78</v>
      </c>
      <c r="V7" s="16">
        <v>0.85854900000000001</v>
      </c>
      <c r="W7" s="16">
        <v>0.51572399999999996</v>
      </c>
      <c r="X7" s="16">
        <v>1.20137</v>
      </c>
      <c r="Y7" s="16" t="s">
        <v>78</v>
      </c>
      <c r="Z7" s="16">
        <v>0.58422700000000005</v>
      </c>
      <c r="AA7" s="16">
        <v>0.228297</v>
      </c>
      <c r="AB7" s="16">
        <v>0.94015599999999999</v>
      </c>
      <c r="AC7" s="16" t="s">
        <v>78</v>
      </c>
      <c r="AD7" s="16">
        <v>0.44947599999999999</v>
      </c>
      <c r="AE7" s="16">
        <v>0.19542200000000001</v>
      </c>
      <c r="AF7" s="16">
        <v>0.70352999999999999</v>
      </c>
      <c r="AG7" s="16" t="s">
        <v>78</v>
      </c>
      <c r="AH7" s="16">
        <v>0.81775399999999998</v>
      </c>
      <c r="AI7" s="16">
        <v>0.471138</v>
      </c>
      <c r="AJ7" s="16">
        <v>1.1643699999999999</v>
      </c>
      <c r="AK7" s="16" t="s">
        <v>78</v>
      </c>
      <c r="AL7" s="16">
        <v>0.40000400000000003</v>
      </c>
      <c r="AM7" s="16">
        <v>0.13083600000000001</v>
      </c>
      <c r="AN7" s="16">
        <v>0.66917300000000002</v>
      </c>
      <c r="AO7" s="16" t="s">
        <v>78</v>
      </c>
      <c r="AP7" s="16">
        <v>0.500004</v>
      </c>
      <c r="AQ7" s="16">
        <v>0.26800800000000002</v>
      </c>
      <c r="AR7" s="16">
        <v>0.73199999999999998</v>
      </c>
      <c r="AS7" s="16" t="s">
        <v>78</v>
      </c>
      <c r="AT7" s="16">
        <v>0.84748000000000001</v>
      </c>
      <c r="AU7" s="15">
        <v>0.50395999999999996</v>
      </c>
      <c r="AV7" s="15">
        <v>1.1910000000000001</v>
      </c>
      <c r="AW7" s="15" t="s">
        <v>78</v>
      </c>
      <c r="AX7" s="17">
        <v>5.9880669999999991</v>
      </c>
      <c r="AY7" s="18" t="s">
        <v>79</v>
      </c>
      <c r="AZ7" s="18" t="s">
        <v>79</v>
      </c>
      <c r="BA7" s="18" t="s">
        <v>80</v>
      </c>
      <c r="BB7" s="18" t="s">
        <v>79</v>
      </c>
      <c r="BC7" s="18" t="s">
        <v>80</v>
      </c>
      <c r="BD7" s="18" t="s">
        <v>80</v>
      </c>
      <c r="BE7" s="19" t="s">
        <v>79</v>
      </c>
      <c r="BF7" s="19" t="s">
        <v>80</v>
      </c>
      <c r="BG7" s="19" t="s">
        <v>80</v>
      </c>
      <c r="BH7" s="19" t="s">
        <v>79</v>
      </c>
      <c r="BI7" s="19" t="s">
        <v>79</v>
      </c>
      <c r="BJ7" s="19" t="s">
        <v>79</v>
      </c>
      <c r="BK7" s="19" t="s">
        <v>79</v>
      </c>
      <c r="BL7" s="19" t="s">
        <v>79</v>
      </c>
      <c r="BM7" s="19" t="s">
        <v>79</v>
      </c>
      <c r="BN7" s="19" t="s">
        <v>80</v>
      </c>
      <c r="BO7" s="19" t="s">
        <v>79</v>
      </c>
      <c r="BP7" s="19" t="s">
        <v>79</v>
      </c>
      <c r="BQ7" s="19" t="s">
        <v>80</v>
      </c>
      <c r="BR7" s="19" t="s">
        <v>79</v>
      </c>
    </row>
    <row r="8" spans="1:70" s="14" customFormat="1" x14ac:dyDescent="0.2">
      <c r="A8" s="15" t="s">
        <v>535</v>
      </c>
      <c r="B8" s="15" t="s">
        <v>476</v>
      </c>
      <c r="C8" s="15" t="s">
        <v>476</v>
      </c>
      <c r="D8" s="15" t="s">
        <v>477</v>
      </c>
      <c r="E8" s="15" t="s">
        <v>451</v>
      </c>
      <c r="F8" s="15" t="s">
        <v>452</v>
      </c>
      <c r="G8" s="15" t="s">
        <v>453</v>
      </c>
      <c r="H8" s="15" t="s">
        <v>478</v>
      </c>
      <c r="I8" s="15" t="s">
        <v>479</v>
      </c>
      <c r="J8" s="16">
        <v>0.22092000000000001</v>
      </c>
      <c r="K8" s="16">
        <v>1.57019E-3</v>
      </c>
      <c r="L8" s="16">
        <v>0.44026999999999999</v>
      </c>
      <c r="M8" s="16" t="s">
        <v>78</v>
      </c>
      <c r="N8" s="16">
        <v>0.321326</v>
      </c>
      <c r="O8" s="16">
        <v>0</v>
      </c>
      <c r="P8" s="16">
        <v>0.65448499999999998</v>
      </c>
      <c r="Q8" s="16" t="s">
        <v>78</v>
      </c>
      <c r="R8" s="16">
        <v>0.17294200000000001</v>
      </c>
      <c r="S8" s="16">
        <v>0</v>
      </c>
      <c r="T8" s="16">
        <v>0.42980299999999999</v>
      </c>
      <c r="U8" s="16" t="s">
        <v>78</v>
      </c>
      <c r="V8" s="16">
        <v>0.37392399999999998</v>
      </c>
      <c r="W8" s="16">
        <v>0</v>
      </c>
      <c r="X8" s="16">
        <v>0.75919199999999998</v>
      </c>
      <c r="Y8" s="16" t="s">
        <v>78</v>
      </c>
      <c r="Z8" s="16">
        <v>0.25612800000000002</v>
      </c>
      <c r="AA8" s="16">
        <v>5.9750200000000003E-2</v>
      </c>
      <c r="AB8" s="16">
        <v>0.45250499999999999</v>
      </c>
      <c r="AC8" s="16" t="s">
        <v>78</v>
      </c>
      <c r="AD8" s="16">
        <v>0.21601100000000001</v>
      </c>
      <c r="AE8" s="16">
        <v>0</v>
      </c>
      <c r="AF8" s="16">
        <v>0.470335</v>
      </c>
      <c r="AG8" s="16" t="s">
        <v>78</v>
      </c>
      <c r="AH8" s="16">
        <v>0.54480399999999995</v>
      </c>
      <c r="AI8" s="16">
        <v>0</v>
      </c>
      <c r="AJ8" s="16">
        <v>1.2666500000000001</v>
      </c>
      <c r="AK8" s="16" t="s">
        <v>78</v>
      </c>
      <c r="AL8" s="16">
        <v>0.62546500000000005</v>
      </c>
      <c r="AM8" s="16">
        <v>0</v>
      </c>
      <c r="AN8" s="16">
        <v>1.3354699999999999</v>
      </c>
      <c r="AO8" s="16" t="s">
        <v>78</v>
      </c>
      <c r="AP8" s="16">
        <v>0.30533700000000003</v>
      </c>
      <c r="AQ8" s="16">
        <v>0.12736900000000001</v>
      </c>
      <c r="AR8" s="16">
        <v>0.48330600000000001</v>
      </c>
      <c r="AS8" s="16" t="s">
        <v>78</v>
      </c>
      <c r="AT8" s="16">
        <v>0.29542000000000002</v>
      </c>
      <c r="AU8" s="15">
        <v>1.0891E-2</v>
      </c>
      <c r="AV8" s="15">
        <v>0.57994900000000005</v>
      </c>
      <c r="AW8" s="15" t="s">
        <v>78</v>
      </c>
      <c r="AX8" s="17">
        <v>3.3322770000000004</v>
      </c>
      <c r="AY8" s="18" t="s">
        <v>79</v>
      </c>
      <c r="AZ8" s="18" t="s">
        <v>79</v>
      </c>
      <c r="BA8" s="18" t="s">
        <v>79</v>
      </c>
      <c r="BB8" s="18" t="s">
        <v>79</v>
      </c>
      <c r="BC8" s="18" t="s">
        <v>79</v>
      </c>
      <c r="BD8" s="18" t="s">
        <v>79</v>
      </c>
      <c r="BE8" s="19" t="s">
        <v>79</v>
      </c>
      <c r="BF8" s="19" t="s">
        <v>79</v>
      </c>
      <c r="BG8" s="19" t="s">
        <v>79</v>
      </c>
      <c r="BH8" s="19" t="s">
        <v>79</v>
      </c>
      <c r="BI8" s="19" t="s">
        <v>79</v>
      </c>
      <c r="BJ8" s="19" t="s">
        <v>79</v>
      </c>
      <c r="BK8" s="19" t="s">
        <v>79</v>
      </c>
      <c r="BL8" s="19" t="s">
        <v>79</v>
      </c>
      <c r="BM8" s="19" t="s">
        <v>79</v>
      </c>
      <c r="BN8" s="19" t="s">
        <v>79</v>
      </c>
      <c r="BO8" s="19" t="s">
        <v>79</v>
      </c>
      <c r="BP8" s="19" t="s">
        <v>79</v>
      </c>
      <c r="BQ8" s="19" t="s">
        <v>79</v>
      </c>
      <c r="BR8" s="19" t="s">
        <v>79</v>
      </c>
    </row>
    <row r="9" spans="1:70" s="14" customFormat="1" x14ac:dyDescent="0.2">
      <c r="A9" s="15" t="s">
        <v>535</v>
      </c>
      <c r="B9" s="15" t="s">
        <v>480</v>
      </c>
      <c r="C9" s="15" t="s">
        <v>480</v>
      </c>
      <c r="D9" s="15" t="s">
        <v>481</v>
      </c>
      <c r="E9" s="15" t="s">
        <v>451</v>
      </c>
      <c r="F9" s="15" t="s">
        <v>452</v>
      </c>
      <c r="G9" s="15" t="s">
        <v>453</v>
      </c>
      <c r="H9" s="15" t="s">
        <v>482</v>
      </c>
      <c r="I9" s="15" t="s">
        <v>483</v>
      </c>
      <c r="J9" s="16">
        <v>0.29709000000000002</v>
      </c>
      <c r="K9" s="16">
        <v>2.4039700000000001E-2</v>
      </c>
      <c r="L9" s="16">
        <v>0.57013999999999998</v>
      </c>
      <c r="M9" s="16" t="s">
        <v>78</v>
      </c>
      <c r="N9" s="16">
        <v>0.36198399999999997</v>
      </c>
      <c r="O9" s="16">
        <v>7.1341399999999999E-2</v>
      </c>
      <c r="P9" s="16">
        <v>0.65262600000000004</v>
      </c>
      <c r="Q9" s="16" t="s">
        <v>78</v>
      </c>
      <c r="R9" s="16">
        <v>0.32887899999999998</v>
      </c>
      <c r="S9" s="16">
        <v>0</v>
      </c>
      <c r="T9" s="16">
        <v>0.73476399999999997</v>
      </c>
      <c r="U9" s="16" t="s">
        <v>78</v>
      </c>
      <c r="V9" s="16">
        <v>0.41939300000000002</v>
      </c>
      <c r="W9" s="16">
        <v>4.8054899999999998E-2</v>
      </c>
      <c r="X9" s="16">
        <v>0.79073000000000004</v>
      </c>
      <c r="Y9" s="16" t="s">
        <v>78</v>
      </c>
      <c r="Z9" s="16">
        <v>0.59569399999999995</v>
      </c>
      <c r="AA9" s="16">
        <v>0.29586899999999999</v>
      </c>
      <c r="AB9" s="16">
        <v>0.89551999999999998</v>
      </c>
      <c r="AC9" s="16" t="s">
        <v>78</v>
      </c>
      <c r="AD9" s="16">
        <v>0.242367</v>
      </c>
      <c r="AE9" s="16">
        <v>5.7661299999999999E-2</v>
      </c>
      <c r="AF9" s="16">
        <v>0.42707299999999998</v>
      </c>
      <c r="AG9" s="16" t="s">
        <v>78</v>
      </c>
      <c r="AH9" s="16">
        <v>0.28917799999999999</v>
      </c>
      <c r="AI9" s="16">
        <v>4.8474999999999997E-2</v>
      </c>
      <c r="AJ9" s="16">
        <v>0.52988100000000005</v>
      </c>
      <c r="AK9" s="16" t="s">
        <v>78</v>
      </c>
      <c r="AL9" s="16">
        <v>0.25710100000000002</v>
      </c>
      <c r="AM9" s="16">
        <v>0</v>
      </c>
      <c r="AN9" s="16">
        <v>0.52684799999999998</v>
      </c>
      <c r="AO9" s="16" t="s">
        <v>78</v>
      </c>
      <c r="AP9" s="16">
        <v>0.31218400000000002</v>
      </c>
      <c r="AQ9" s="16">
        <v>0.116273</v>
      </c>
      <c r="AR9" s="16">
        <v>0.50809499999999996</v>
      </c>
      <c r="AS9" s="16" t="s">
        <v>78</v>
      </c>
      <c r="AT9" s="16">
        <v>0.55301400000000001</v>
      </c>
      <c r="AU9" s="15">
        <v>0.23780299999999999</v>
      </c>
      <c r="AV9" s="15">
        <v>0.86822500000000002</v>
      </c>
      <c r="AW9" s="15" t="s">
        <v>78</v>
      </c>
      <c r="AX9" s="17">
        <v>3.6568839999999998</v>
      </c>
      <c r="AY9" s="18" t="s">
        <v>79</v>
      </c>
      <c r="AZ9" s="18" t="s">
        <v>79</v>
      </c>
      <c r="BA9" s="18" t="s">
        <v>79</v>
      </c>
      <c r="BB9" s="18" t="s">
        <v>79</v>
      </c>
      <c r="BC9" s="18" t="s">
        <v>79</v>
      </c>
      <c r="BD9" s="18" t="s">
        <v>79</v>
      </c>
      <c r="BE9" s="19" t="s">
        <v>80</v>
      </c>
      <c r="BF9" s="19" t="s">
        <v>79</v>
      </c>
      <c r="BG9" s="19" t="s">
        <v>79</v>
      </c>
      <c r="BH9" s="19" t="s">
        <v>80</v>
      </c>
      <c r="BI9" s="19" t="s">
        <v>79</v>
      </c>
      <c r="BJ9" s="19" t="s">
        <v>79</v>
      </c>
      <c r="BK9" s="19" t="s">
        <v>79</v>
      </c>
      <c r="BL9" s="19" t="s">
        <v>79</v>
      </c>
      <c r="BM9" s="19" t="s">
        <v>79</v>
      </c>
      <c r="BN9" s="19" t="s">
        <v>79</v>
      </c>
      <c r="BO9" s="19" t="s">
        <v>80</v>
      </c>
      <c r="BP9" s="19" t="s">
        <v>79</v>
      </c>
      <c r="BQ9" s="19" t="s">
        <v>79</v>
      </c>
      <c r="BR9" s="19" t="s">
        <v>79</v>
      </c>
    </row>
    <row r="10" spans="1:70" s="14" customFormat="1" x14ac:dyDescent="0.2">
      <c r="A10" s="15" t="s">
        <v>535</v>
      </c>
      <c r="B10" s="15" t="s">
        <v>484</v>
      </c>
      <c r="C10" s="15" t="s">
        <v>484</v>
      </c>
      <c r="D10" s="15" t="s">
        <v>485</v>
      </c>
      <c r="E10" s="15" t="s">
        <v>451</v>
      </c>
      <c r="F10" s="15" t="s">
        <v>452</v>
      </c>
      <c r="G10" s="15" t="s">
        <v>453</v>
      </c>
      <c r="H10" s="15" t="s">
        <v>486</v>
      </c>
      <c r="I10" s="15" t="s">
        <v>487</v>
      </c>
      <c r="J10" s="16">
        <v>1.8537600000000001</v>
      </c>
      <c r="K10" s="16">
        <v>1.40527</v>
      </c>
      <c r="L10" s="16">
        <v>2.30226</v>
      </c>
      <c r="M10" s="16" t="s">
        <v>78</v>
      </c>
      <c r="N10" s="16">
        <v>2.3580399999999999</v>
      </c>
      <c r="O10" s="16">
        <v>1.8475699999999999</v>
      </c>
      <c r="P10" s="16">
        <v>2.8685200000000002</v>
      </c>
      <c r="Q10" s="16" t="s">
        <v>78</v>
      </c>
      <c r="R10" s="16">
        <v>2.35256</v>
      </c>
      <c r="S10" s="16">
        <v>1.83958</v>
      </c>
      <c r="T10" s="16">
        <v>2.8655499999999998</v>
      </c>
      <c r="U10" s="16" t="s">
        <v>78</v>
      </c>
      <c r="V10" s="16">
        <v>3.2089500000000002</v>
      </c>
      <c r="W10" s="16">
        <v>2.57639</v>
      </c>
      <c r="X10" s="16">
        <v>3.84151</v>
      </c>
      <c r="Y10" s="16" t="s">
        <v>78</v>
      </c>
      <c r="Z10" s="16">
        <v>1.9107499999999999</v>
      </c>
      <c r="AA10" s="16">
        <v>1.45472</v>
      </c>
      <c r="AB10" s="16">
        <v>2.3667799999999999</v>
      </c>
      <c r="AC10" s="16" t="s">
        <v>78</v>
      </c>
      <c r="AD10" s="16">
        <v>1.40726</v>
      </c>
      <c r="AE10" s="16">
        <v>0.92536700000000005</v>
      </c>
      <c r="AF10" s="16">
        <v>1.8891500000000001</v>
      </c>
      <c r="AG10" s="16" t="s">
        <v>78</v>
      </c>
      <c r="AH10" s="16">
        <v>2.044</v>
      </c>
      <c r="AI10" s="16">
        <v>1.5466800000000001</v>
      </c>
      <c r="AJ10" s="16">
        <v>2.5413199999999998</v>
      </c>
      <c r="AK10" s="16" t="s">
        <v>78</v>
      </c>
      <c r="AL10" s="16">
        <v>1.96597</v>
      </c>
      <c r="AM10" s="16">
        <v>1.4917499999999999</v>
      </c>
      <c r="AN10" s="16">
        <v>2.4401899999999999</v>
      </c>
      <c r="AO10" s="16" t="s">
        <v>78</v>
      </c>
      <c r="AP10" s="16">
        <v>1.88174</v>
      </c>
      <c r="AQ10" s="16">
        <v>1.43438</v>
      </c>
      <c r="AR10" s="16">
        <v>2.32911</v>
      </c>
      <c r="AS10" s="16" t="s">
        <v>78</v>
      </c>
      <c r="AT10" s="16">
        <v>2.3891499999999999</v>
      </c>
      <c r="AU10" s="15">
        <v>1.8672800000000001</v>
      </c>
      <c r="AV10" s="15">
        <v>2.9110100000000001</v>
      </c>
      <c r="AW10" s="15" t="s">
        <v>78</v>
      </c>
      <c r="AX10" s="17">
        <v>21.372180000000004</v>
      </c>
      <c r="AY10" s="18" t="s">
        <v>79</v>
      </c>
      <c r="AZ10" s="18" t="s">
        <v>79</v>
      </c>
      <c r="BA10" s="18" t="s">
        <v>80</v>
      </c>
      <c r="BB10" s="18" t="s">
        <v>80</v>
      </c>
      <c r="BC10" s="18" t="s">
        <v>80</v>
      </c>
      <c r="BD10" s="18" t="s">
        <v>80</v>
      </c>
      <c r="BE10" s="19" t="s">
        <v>80</v>
      </c>
      <c r="BF10" s="19" t="s">
        <v>80</v>
      </c>
      <c r="BG10" s="19" t="s">
        <v>79</v>
      </c>
      <c r="BH10" s="19" t="s">
        <v>79</v>
      </c>
      <c r="BI10" s="19" t="s">
        <v>79</v>
      </c>
      <c r="BJ10" s="19" t="s">
        <v>80</v>
      </c>
      <c r="BK10" s="19" t="s">
        <v>79</v>
      </c>
      <c r="BL10" s="19" t="s">
        <v>80</v>
      </c>
      <c r="BM10" s="19" t="s">
        <v>80</v>
      </c>
      <c r="BN10" s="19" t="s">
        <v>80</v>
      </c>
      <c r="BO10" s="19" t="s">
        <v>79</v>
      </c>
      <c r="BP10" s="19" t="s">
        <v>80</v>
      </c>
      <c r="BQ10" s="19" t="s">
        <v>79</v>
      </c>
      <c r="BR10" s="19" t="s">
        <v>79</v>
      </c>
    </row>
    <row r="11" spans="1:70" s="14" customFormat="1" x14ac:dyDescent="0.2">
      <c r="A11" s="15" t="s">
        <v>535</v>
      </c>
      <c r="B11" s="15" t="s">
        <v>488</v>
      </c>
      <c r="C11" s="15" t="s">
        <v>488</v>
      </c>
      <c r="D11" s="15" t="s">
        <v>485</v>
      </c>
      <c r="E11" s="15" t="s">
        <v>451</v>
      </c>
      <c r="F11" s="15" t="s">
        <v>452</v>
      </c>
      <c r="G11" s="15" t="s">
        <v>453</v>
      </c>
      <c r="H11" s="15" t="s">
        <v>489</v>
      </c>
      <c r="I11" s="15" t="s">
        <v>487</v>
      </c>
      <c r="J11" s="16">
        <v>0.671095</v>
      </c>
      <c r="K11" s="16">
        <v>0</v>
      </c>
      <c r="L11" s="16">
        <v>2.19387</v>
      </c>
      <c r="M11" s="16" t="s">
        <v>78</v>
      </c>
      <c r="N11" s="16">
        <v>0.118423</v>
      </c>
      <c r="O11" s="16">
        <v>0</v>
      </c>
      <c r="P11" s="16">
        <v>0.80202499999999999</v>
      </c>
      <c r="Q11" s="16" t="s">
        <v>78</v>
      </c>
      <c r="R11" s="16">
        <v>7.5125600000000001E-2</v>
      </c>
      <c r="S11" s="16">
        <v>0</v>
      </c>
      <c r="T11" s="16">
        <v>0.63345799999999997</v>
      </c>
      <c r="U11" s="16" t="s">
        <v>78</v>
      </c>
      <c r="V11" s="16">
        <v>0.36438399999999999</v>
      </c>
      <c r="W11" s="16">
        <v>0</v>
      </c>
      <c r="X11" s="16">
        <v>1.7383200000000001</v>
      </c>
      <c r="Y11" s="16" t="s">
        <v>78</v>
      </c>
      <c r="Z11" s="16">
        <v>0.23671900000000001</v>
      </c>
      <c r="AA11" s="16">
        <v>0</v>
      </c>
      <c r="AB11" s="16">
        <v>1.14215</v>
      </c>
      <c r="AC11" s="16" t="s">
        <v>78</v>
      </c>
      <c r="AD11" s="16">
        <v>2.61198</v>
      </c>
      <c r="AE11" s="16">
        <v>0</v>
      </c>
      <c r="AF11" s="16">
        <v>8.6281099999999995</v>
      </c>
      <c r="AG11" s="16" t="s">
        <v>78</v>
      </c>
      <c r="AH11" s="16">
        <v>0.57844700000000004</v>
      </c>
      <c r="AI11" s="16">
        <v>0</v>
      </c>
      <c r="AJ11" s="16">
        <v>2.6093799999999998</v>
      </c>
      <c r="AK11" s="16" t="s">
        <v>78</v>
      </c>
      <c r="AL11" s="16">
        <v>0.177867</v>
      </c>
      <c r="AM11" s="16">
        <v>0</v>
      </c>
      <c r="AN11" s="16">
        <v>0.88474200000000003</v>
      </c>
      <c r="AO11" s="16" t="s">
        <v>78</v>
      </c>
      <c r="AP11" s="16">
        <v>6.8362300000000001E-2</v>
      </c>
      <c r="AQ11" s="16">
        <v>0</v>
      </c>
      <c r="AR11" s="16">
        <v>0.64188000000000001</v>
      </c>
      <c r="AS11" s="16" t="s">
        <v>78</v>
      </c>
      <c r="AT11" s="16">
        <v>0.14699999999999999</v>
      </c>
      <c r="AU11" s="15">
        <v>0</v>
      </c>
      <c r="AV11" s="15">
        <v>0.85260400000000003</v>
      </c>
      <c r="AW11" s="15" t="s">
        <v>78</v>
      </c>
      <c r="AX11" s="17">
        <v>5.0494029000000005</v>
      </c>
      <c r="AY11" s="18" t="s">
        <v>79</v>
      </c>
      <c r="AZ11" s="18" t="s">
        <v>79</v>
      </c>
      <c r="BA11" s="18" t="s">
        <v>79</v>
      </c>
      <c r="BB11" s="18" t="s">
        <v>79</v>
      </c>
      <c r="BC11" s="18" t="s">
        <v>79</v>
      </c>
      <c r="BD11" s="18" t="s">
        <v>79</v>
      </c>
      <c r="BE11" s="19" t="s">
        <v>79</v>
      </c>
      <c r="BF11" s="19" t="s">
        <v>79</v>
      </c>
      <c r="BG11" s="19" t="s">
        <v>79</v>
      </c>
      <c r="BH11" s="19" t="s">
        <v>79</v>
      </c>
      <c r="BI11" s="19" t="s">
        <v>79</v>
      </c>
      <c r="BJ11" s="19" t="s">
        <v>79</v>
      </c>
      <c r="BK11" s="19" t="s">
        <v>79</v>
      </c>
      <c r="BL11" s="19" t="s">
        <v>79</v>
      </c>
      <c r="BM11" s="19" t="s">
        <v>79</v>
      </c>
      <c r="BN11" s="19" t="s">
        <v>79</v>
      </c>
      <c r="BO11" s="19" t="s">
        <v>79</v>
      </c>
      <c r="BP11" s="19" t="s">
        <v>79</v>
      </c>
      <c r="BQ11" s="19" t="s">
        <v>79</v>
      </c>
      <c r="BR11" s="19" t="s">
        <v>79</v>
      </c>
    </row>
    <row r="12" spans="1:70" s="14" customFormat="1" x14ac:dyDescent="0.2">
      <c r="A12" s="15" t="s">
        <v>535</v>
      </c>
      <c r="B12" s="15" t="s">
        <v>490</v>
      </c>
      <c r="C12" s="15" t="s">
        <v>490</v>
      </c>
      <c r="D12" s="15" t="s">
        <v>491</v>
      </c>
      <c r="E12" s="15" t="s">
        <v>451</v>
      </c>
      <c r="F12" s="15" t="s">
        <v>452</v>
      </c>
      <c r="G12" s="15" t="s">
        <v>453</v>
      </c>
      <c r="H12" s="15" t="s">
        <v>492</v>
      </c>
      <c r="I12" s="15" t="s">
        <v>493</v>
      </c>
      <c r="J12" s="16">
        <v>3.4812799999999999</v>
      </c>
      <c r="K12" s="16">
        <v>1.8916599999999999</v>
      </c>
      <c r="L12" s="16">
        <v>5.0709</v>
      </c>
      <c r="M12" s="16" t="s">
        <v>78</v>
      </c>
      <c r="N12" s="16">
        <v>4.1581400000000004</v>
      </c>
      <c r="O12" s="16">
        <v>2.33209</v>
      </c>
      <c r="P12" s="16">
        <v>5.9842000000000004</v>
      </c>
      <c r="Q12" s="16" t="s">
        <v>78</v>
      </c>
      <c r="R12" s="16">
        <v>3.4306199999999998</v>
      </c>
      <c r="S12" s="16">
        <v>1.33314</v>
      </c>
      <c r="T12" s="16">
        <v>5.5281000000000002</v>
      </c>
      <c r="U12" s="16" t="s">
        <v>78</v>
      </c>
      <c r="V12" s="16">
        <v>4.6375799999999998</v>
      </c>
      <c r="W12" s="16">
        <v>2.3922300000000001</v>
      </c>
      <c r="X12" s="16">
        <v>6.88293</v>
      </c>
      <c r="Y12" s="16" t="s">
        <v>78</v>
      </c>
      <c r="Z12" s="16">
        <v>3.0277400000000001</v>
      </c>
      <c r="AA12" s="16">
        <v>1.6410899999999999</v>
      </c>
      <c r="AB12" s="16">
        <v>4.41439</v>
      </c>
      <c r="AC12" s="16" t="s">
        <v>78</v>
      </c>
      <c r="AD12" s="16">
        <v>2.7683200000000001</v>
      </c>
      <c r="AE12" s="16">
        <v>1.9330799999999999</v>
      </c>
      <c r="AF12" s="16">
        <v>3.6035499999999998</v>
      </c>
      <c r="AG12" s="16" t="s">
        <v>78</v>
      </c>
      <c r="AH12" s="16">
        <v>3.3271799999999998</v>
      </c>
      <c r="AI12" s="16">
        <v>2.2414499999999999</v>
      </c>
      <c r="AJ12" s="16">
        <v>4.4129100000000001</v>
      </c>
      <c r="AK12" s="16" t="s">
        <v>78</v>
      </c>
      <c r="AL12" s="16">
        <v>3.12554</v>
      </c>
      <c r="AM12" s="16">
        <v>1.7267999999999999</v>
      </c>
      <c r="AN12" s="16">
        <v>4.5242800000000001</v>
      </c>
      <c r="AO12" s="16" t="s">
        <v>78</v>
      </c>
      <c r="AP12" s="16">
        <v>3.0703</v>
      </c>
      <c r="AQ12" s="16">
        <v>2.11117</v>
      </c>
      <c r="AR12" s="16">
        <v>4.0294299999999996</v>
      </c>
      <c r="AS12" s="16" t="s">
        <v>78</v>
      </c>
      <c r="AT12" s="16">
        <v>5.0569600000000001</v>
      </c>
      <c r="AU12" s="15">
        <v>3.30837</v>
      </c>
      <c r="AV12" s="15">
        <v>6.8055399999999997</v>
      </c>
      <c r="AW12" s="15" t="s">
        <v>78</v>
      </c>
      <c r="AX12" s="17">
        <v>36.083660000000002</v>
      </c>
      <c r="AY12" s="18" t="s">
        <v>79</v>
      </c>
      <c r="AZ12" s="18" t="s">
        <v>79</v>
      </c>
      <c r="BA12" s="18" t="s">
        <v>79</v>
      </c>
      <c r="BB12" s="18" t="s">
        <v>79</v>
      </c>
      <c r="BC12" s="18" t="s">
        <v>79</v>
      </c>
      <c r="BD12" s="18" t="s">
        <v>79</v>
      </c>
      <c r="BE12" s="19" t="s">
        <v>79</v>
      </c>
      <c r="BF12" s="19" t="s">
        <v>79</v>
      </c>
      <c r="BG12" s="19" t="s">
        <v>79</v>
      </c>
      <c r="BH12" s="19" t="s">
        <v>79</v>
      </c>
      <c r="BI12" s="19" t="s">
        <v>79</v>
      </c>
      <c r="BJ12" s="19" t="s">
        <v>79</v>
      </c>
      <c r="BK12" s="19" t="s">
        <v>79</v>
      </c>
      <c r="BL12" s="19" t="s">
        <v>79</v>
      </c>
      <c r="BM12" s="19" t="s">
        <v>79</v>
      </c>
      <c r="BN12" s="19" t="s">
        <v>80</v>
      </c>
      <c r="BO12" s="19" t="s">
        <v>79</v>
      </c>
      <c r="BP12" s="19" t="s">
        <v>79</v>
      </c>
      <c r="BQ12" s="19" t="s">
        <v>79</v>
      </c>
      <c r="BR12" s="19" t="s">
        <v>79</v>
      </c>
    </row>
    <row r="13" spans="1:70" s="14" customFormat="1" x14ac:dyDescent="0.2">
      <c r="A13" s="15" t="s">
        <v>535</v>
      </c>
      <c r="B13" s="15" t="s">
        <v>494</v>
      </c>
      <c r="C13" s="15" t="s">
        <v>494</v>
      </c>
      <c r="D13" s="15" t="s">
        <v>495</v>
      </c>
      <c r="E13" s="15" t="s">
        <v>451</v>
      </c>
      <c r="F13" s="15" t="s">
        <v>452</v>
      </c>
      <c r="G13" s="15" t="s">
        <v>453</v>
      </c>
      <c r="H13" s="15" t="s">
        <v>496</v>
      </c>
      <c r="I13" s="15" t="s">
        <v>493</v>
      </c>
      <c r="J13" s="16">
        <v>0.164518</v>
      </c>
      <c r="K13" s="16">
        <v>0</v>
      </c>
      <c r="L13" s="16">
        <v>0.53803599999999996</v>
      </c>
      <c r="M13" s="16" t="s">
        <v>78</v>
      </c>
      <c r="N13" s="16">
        <v>0.214971</v>
      </c>
      <c r="O13" s="16">
        <v>0</v>
      </c>
      <c r="P13" s="16">
        <v>0.681562</v>
      </c>
      <c r="Q13" s="16" t="s">
        <v>78</v>
      </c>
      <c r="R13" s="16">
        <v>0.184452</v>
      </c>
      <c r="S13" s="16">
        <v>0</v>
      </c>
      <c r="T13" s="16">
        <v>0.66973000000000005</v>
      </c>
      <c r="U13" s="16" t="s">
        <v>78</v>
      </c>
      <c r="V13" s="16">
        <v>0.31862600000000002</v>
      </c>
      <c r="W13" s="16">
        <v>0</v>
      </c>
      <c r="X13" s="16">
        <v>0.97181799999999996</v>
      </c>
      <c r="Y13" s="16" t="s">
        <v>78</v>
      </c>
      <c r="Z13" s="16">
        <v>0.237987</v>
      </c>
      <c r="AA13" s="16">
        <v>0</v>
      </c>
      <c r="AB13" s="16">
        <v>0.64148499999999997</v>
      </c>
      <c r="AC13" s="16" t="s">
        <v>78</v>
      </c>
      <c r="AD13" s="16">
        <v>0.20338700000000001</v>
      </c>
      <c r="AE13" s="16">
        <v>0</v>
      </c>
      <c r="AF13" s="16">
        <v>0.61257799999999996</v>
      </c>
      <c r="AG13" s="16" t="s">
        <v>78</v>
      </c>
      <c r="AH13" s="16">
        <v>0.30062499999999998</v>
      </c>
      <c r="AI13" s="16">
        <v>0</v>
      </c>
      <c r="AJ13" s="16">
        <v>0.78659000000000001</v>
      </c>
      <c r="AK13" s="16" t="s">
        <v>78</v>
      </c>
      <c r="AL13" s="16">
        <v>0.23425099999999999</v>
      </c>
      <c r="AM13" s="16">
        <v>0</v>
      </c>
      <c r="AN13" s="16">
        <v>0.74862499999999998</v>
      </c>
      <c r="AO13" s="16" t="s">
        <v>78</v>
      </c>
      <c r="AP13" s="16">
        <v>0.36303299999999999</v>
      </c>
      <c r="AQ13" s="16">
        <v>0</v>
      </c>
      <c r="AR13" s="16">
        <v>0.80288499999999996</v>
      </c>
      <c r="AS13" s="16" t="s">
        <v>78</v>
      </c>
      <c r="AT13" s="16">
        <v>0.29571500000000001</v>
      </c>
      <c r="AU13" s="15">
        <v>0</v>
      </c>
      <c r="AV13" s="15">
        <v>0.82030599999999998</v>
      </c>
      <c r="AW13" s="15" t="s">
        <v>78</v>
      </c>
      <c r="AX13" s="17">
        <v>2.5175650000000003</v>
      </c>
      <c r="AY13" s="18" t="s">
        <v>79</v>
      </c>
      <c r="AZ13" s="18" t="s">
        <v>79</v>
      </c>
      <c r="BA13" s="18" t="s">
        <v>79</v>
      </c>
      <c r="BB13" s="18" t="s">
        <v>79</v>
      </c>
      <c r="BC13" s="18" t="s">
        <v>79</v>
      </c>
      <c r="BD13" s="18" t="s">
        <v>79</v>
      </c>
      <c r="BE13" s="19" t="s">
        <v>79</v>
      </c>
      <c r="BF13" s="19" t="s">
        <v>79</v>
      </c>
      <c r="BG13" s="19" t="s">
        <v>79</v>
      </c>
      <c r="BH13" s="19" t="s">
        <v>79</v>
      </c>
      <c r="BI13" s="19" t="s">
        <v>79</v>
      </c>
      <c r="BJ13" s="19" t="s">
        <v>79</v>
      </c>
      <c r="BK13" s="19" t="s">
        <v>79</v>
      </c>
      <c r="BL13" s="19" t="s">
        <v>79</v>
      </c>
      <c r="BM13" s="19" t="s">
        <v>79</v>
      </c>
      <c r="BN13" s="19" t="s">
        <v>79</v>
      </c>
      <c r="BO13" s="19" t="s">
        <v>79</v>
      </c>
      <c r="BP13" s="19" t="s">
        <v>79</v>
      </c>
      <c r="BQ13" s="19" t="s">
        <v>79</v>
      </c>
      <c r="BR13" s="19" t="s">
        <v>79</v>
      </c>
    </row>
    <row r="14" spans="1:70" s="14" customFormat="1" x14ac:dyDescent="0.2">
      <c r="A14" s="15"/>
      <c r="B14" s="15"/>
      <c r="C14" s="15"/>
      <c r="D14" s="15"/>
      <c r="E14" s="15"/>
      <c r="F14" s="15"/>
      <c r="G14" s="15"/>
      <c r="H14" s="15"/>
      <c r="I14" s="15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5"/>
      <c r="AV14" s="15"/>
      <c r="AW14" s="15"/>
      <c r="AX14" s="17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</row>
    <row r="15" spans="1:70" s="14" customFormat="1" x14ac:dyDescent="0.2">
      <c r="A15" s="15" t="s">
        <v>536</v>
      </c>
      <c r="B15" s="15" t="s">
        <v>497</v>
      </c>
      <c r="C15" s="15" t="s">
        <v>497</v>
      </c>
      <c r="D15" s="15" t="s">
        <v>498</v>
      </c>
      <c r="E15" s="15" t="s">
        <v>499</v>
      </c>
      <c r="F15" s="15" t="s">
        <v>500</v>
      </c>
      <c r="G15" s="15" t="s">
        <v>501</v>
      </c>
      <c r="H15" s="15" t="s">
        <v>502</v>
      </c>
      <c r="I15" s="15" t="s">
        <v>503</v>
      </c>
      <c r="J15" s="16">
        <v>1.5974900000000001</v>
      </c>
      <c r="K15" s="16">
        <v>1.2083600000000001</v>
      </c>
      <c r="L15" s="16">
        <v>1.9866299999999999</v>
      </c>
      <c r="M15" s="16" t="s">
        <v>78</v>
      </c>
      <c r="N15" s="16">
        <v>2.4472499999999999</v>
      </c>
      <c r="O15" s="16">
        <v>1.9341299999999999</v>
      </c>
      <c r="P15" s="16">
        <v>2.9603700000000002</v>
      </c>
      <c r="Q15" s="16" t="s">
        <v>78</v>
      </c>
      <c r="R15" s="16">
        <v>1.7089099999999999</v>
      </c>
      <c r="S15" s="16">
        <v>1.30284</v>
      </c>
      <c r="T15" s="16">
        <v>2.1149800000000001</v>
      </c>
      <c r="U15" s="16" t="s">
        <v>78</v>
      </c>
      <c r="V15" s="16">
        <v>1.51789</v>
      </c>
      <c r="W15" s="16">
        <v>1.1407</v>
      </c>
      <c r="X15" s="16">
        <v>1.8950800000000001</v>
      </c>
      <c r="Y15" s="16" t="s">
        <v>78</v>
      </c>
      <c r="Z15" s="16">
        <v>2.4769299999999999</v>
      </c>
      <c r="AA15" s="16">
        <v>1.9581299999999999</v>
      </c>
      <c r="AB15" s="16">
        <v>2.99573</v>
      </c>
      <c r="AC15" s="16" t="s">
        <v>78</v>
      </c>
      <c r="AD15" s="16">
        <v>3.0536300000000001</v>
      </c>
      <c r="AE15" s="16">
        <v>2.4478599999999999</v>
      </c>
      <c r="AF15" s="16">
        <v>3.6594000000000002</v>
      </c>
      <c r="AG15" s="16" t="s">
        <v>78</v>
      </c>
      <c r="AH15" s="16">
        <v>3.1297000000000001</v>
      </c>
      <c r="AI15" s="16">
        <v>2.5081099999999998</v>
      </c>
      <c r="AJ15" s="16">
        <v>3.7513000000000001</v>
      </c>
      <c r="AK15" s="16" t="s">
        <v>78</v>
      </c>
      <c r="AL15" s="16">
        <v>2.8404799999999999</v>
      </c>
      <c r="AM15" s="16">
        <v>2.2605599999999999</v>
      </c>
      <c r="AN15" s="16">
        <v>3.42041</v>
      </c>
      <c r="AO15" s="16" t="s">
        <v>78</v>
      </c>
      <c r="AP15" s="16">
        <v>1.60179</v>
      </c>
      <c r="AQ15" s="16">
        <v>1.2105699999999999</v>
      </c>
      <c r="AR15" s="16">
        <v>1.9930099999999999</v>
      </c>
      <c r="AS15" s="16" t="s">
        <v>78</v>
      </c>
      <c r="AT15" s="16">
        <v>2.3668900000000002</v>
      </c>
      <c r="AU15" s="15">
        <v>1.8694599999999999</v>
      </c>
      <c r="AV15" s="15">
        <v>2.8643200000000002</v>
      </c>
      <c r="AW15" s="15" t="s">
        <v>78</v>
      </c>
      <c r="AX15" s="17">
        <f>SUM(Z15,AD15,AH15,AL15,J15,N15,R15,V15,AP15,AT15)</f>
        <v>22.740960000000005</v>
      </c>
      <c r="AY15" s="18" t="s">
        <v>80</v>
      </c>
      <c r="AZ15" s="18" t="s">
        <v>80</v>
      </c>
      <c r="BA15" s="18" t="s">
        <v>79</v>
      </c>
      <c r="BB15" s="18" t="s">
        <v>79</v>
      </c>
      <c r="BC15" s="18" t="s">
        <v>79</v>
      </c>
      <c r="BD15" s="18" t="s">
        <v>80</v>
      </c>
      <c r="BE15" s="19" t="s">
        <v>80</v>
      </c>
      <c r="BF15" s="19" t="s">
        <v>79</v>
      </c>
      <c r="BG15" s="19" t="s">
        <v>79</v>
      </c>
      <c r="BH15" s="19" t="s">
        <v>80</v>
      </c>
      <c r="BI15" s="19" t="s">
        <v>79</v>
      </c>
      <c r="BJ15" s="19" t="s">
        <v>79</v>
      </c>
      <c r="BK15" s="19" t="s">
        <v>79</v>
      </c>
      <c r="BL15" s="19" t="s">
        <v>80</v>
      </c>
      <c r="BM15" s="19" t="s">
        <v>79</v>
      </c>
      <c r="BN15" s="19" t="s">
        <v>79</v>
      </c>
      <c r="BO15" s="19" t="s">
        <v>80</v>
      </c>
      <c r="BP15" s="19" t="s">
        <v>80</v>
      </c>
      <c r="BQ15" s="19" t="s">
        <v>80</v>
      </c>
      <c r="BR15" s="19" t="s">
        <v>80</v>
      </c>
    </row>
    <row r="16" spans="1:70" s="14" customFormat="1" x14ac:dyDescent="0.2">
      <c r="A16" s="15" t="s">
        <v>536</v>
      </c>
      <c r="B16" s="15" t="s">
        <v>504</v>
      </c>
      <c r="C16" s="15" t="s">
        <v>504</v>
      </c>
      <c r="D16" s="15" t="s">
        <v>505</v>
      </c>
      <c r="E16" s="15" t="s">
        <v>499</v>
      </c>
      <c r="F16" s="15" t="s">
        <v>500</v>
      </c>
      <c r="G16" s="15" t="s">
        <v>501</v>
      </c>
      <c r="H16" s="15" t="s">
        <v>506</v>
      </c>
      <c r="I16" s="15" t="s">
        <v>507</v>
      </c>
      <c r="J16" s="16">
        <v>1.22729</v>
      </c>
      <c r="K16" s="16">
        <v>0.88512000000000002</v>
      </c>
      <c r="L16" s="16">
        <v>1.56945</v>
      </c>
      <c r="M16" s="16" t="s">
        <v>78</v>
      </c>
      <c r="N16" s="16">
        <v>1.3160499999999999</v>
      </c>
      <c r="O16" s="16">
        <v>0.96049399999999996</v>
      </c>
      <c r="P16" s="16">
        <v>1.67161</v>
      </c>
      <c r="Q16" s="16" t="s">
        <v>78</v>
      </c>
      <c r="R16" s="16">
        <v>0.85773200000000005</v>
      </c>
      <c r="S16" s="16">
        <v>0.57894999999999996</v>
      </c>
      <c r="T16" s="16">
        <v>1.1365099999999999</v>
      </c>
      <c r="U16" s="16" t="s">
        <v>78</v>
      </c>
      <c r="V16" s="16">
        <v>0.777088</v>
      </c>
      <c r="W16" s="16">
        <v>0.51422900000000005</v>
      </c>
      <c r="X16" s="16">
        <v>1.0399499999999999</v>
      </c>
      <c r="Y16" s="16" t="s">
        <v>78</v>
      </c>
      <c r="Z16" s="16">
        <v>1.2738</v>
      </c>
      <c r="AA16" s="16">
        <v>0.92303500000000005</v>
      </c>
      <c r="AB16" s="16">
        <v>1.62456</v>
      </c>
      <c r="AC16" s="16" t="s">
        <v>78</v>
      </c>
      <c r="AD16" s="16">
        <v>1.5855600000000001</v>
      </c>
      <c r="AE16" s="16">
        <v>1.18438</v>
      </c>
      <c r="AF16" s="16">
        <v>1.98674</v>
      </c>
      <c r="AG16" s="16" t="s">
        <v>78</v>
      </c>
      <c r="AH16" s="16">
        <v>1.3469800000000001</v>
      </c>
      <c r="AI16" s="16">
        <v>0.97804599999999997</v>
      </c>
      <c r="AJ16" s="16">
        <v>1.7159199999999999</v>
      </c>
      <c r="AK16" s="16" t="s">
        <v>78</v>
      </c>
      <c r="AL16" s="16">
        <v>1.38853</v>
      </c>
      <c r="AM16" s="16">
        <v>1.0077199999999999</v>
      </c>
      <c r="AN16" s="16">
        <v>1.7693300000000001</v>
      </c>
      <c r="AO16" s="16" t="s">
        <v>78</v>
      </c>
      <c r="AP16" s="16">
        <v>0.87883299999999998</v>
      </c>
      <c r="AQ16" s="16">
        <v>0.59854499999999999</v>
      </c>
      <c r="AR16" s="16">
        <v>1.1591199999999999</v>
      </c>
      <c r="AS16" s="16" t="s">
        <v>78</v>
      </c>
      <c r="AT16" s="16">
        <v>1.39209</v>
      </c>
      <c r="AU16" s="15">
        <v>1.02946</v>
      </c>
      <c r="AV16" s="15">
        <v>1.7547200000000001</v>
      </c>
      <c r="AW16" s="15" t="s">
        <v>78</v>
      </c>
      <c r="AX16" s="17">
        <f>SUM(Z16,AD16,AH16,AL16,J16,N16,R16,V16,AP16,AT16)</f>
        <v>12.043953000000002</v>
      </c>
      <c r="AY16" s="18" t="s">
        <v>79</v>
      </c>
      <c r="AZ16" s="18" t="s">
        <v>80</v>
      </c>
      <c r="BA16" s="18" t="s">
        <v>79</v>
      </c>
      <c r="BB16" s="18" t="s">
        <v>80</v>
      </c>
      <c r="BC16" s="18" t="s">
        <v>80</v>
      </c>
      <c r="BD16" s="18" t="s">
        <v>80</v>
      </c>
      <c r="BE16" s="19" t="s">
        <v>79</v>
      </c>
      <c r="BF16" s="19" t="s">
        <v>79</v>
      </c>
      <c r="BG16" s="19" t="s">
        <v>79</v>
      </c>
      <c r="BH16" s="19" t="s">
        <v>79</v>
      </c>
      <c r="BI16" s="19" t="s">
        <v>79</v>
      </c>
      <c r="BJ16" s="19" t="s">
        <v>79</v>
      </c>
      <c r="BK16" s="19" t="s">
        <v>80</v>
      </c>
      <c r="BL16" s="19" t="s">
        <v>80</v>
      </c>
      <c r="BM16" s="19" t="s">
        <v>79</v>
      </c>
      <c r="BN16" s="19" t="s">
        <v>79</v>
      </c>
      <c r="BO16" s="19" t="s">
        <v>80</v>
      </c>
      <c r="BP16" s="19" t="s">
        <v>80</v>
      </c>
      <c r="BQ16" s="19" t="s">
        <v>80</v>
      </c>
      <c r="BR16" s="19" t="s">
        <v>80</v>
      </c>
    </row>
    <row r="17" spans="1:70" s="14" customFormat="1" x14ac:dyDescent="0.2">
      <c r="A17" s="15" t="s">
        <v>536</v>
      </c>
      <c r="B17" s="15" t="s">
        <v>508</v>
      </c>
      <c r="C17" s="15" t="s">
        <v>508</v>
      </c>
      <c r="D17" s="15" t="s">
        <v>509</v>
      </c>
      <c r="E17" s="15" t="s">
        <v>499</v>
      </c>
      <c r="F17" s="15" t="s">
        <v>500</v>
      </c>
      <c r="G17" s="15" t="s">
        <v>501</v>
      </c>
      <c r="H17" s="15" t="s">
        <v>510</v>
      </c>
      <c r="I17" s="15" t="s">
        <v>511</v>
      </c>
      <c r="J17" s="16">
        <v>0.99681600000000004</v>
      </c>
      <c r="K17" s="16">
        <v>0.70422799999999997</v>
      </c>
      <c r="L17" s="16">
        <v>1.2894000000000001</v>
      </c>
      <c r="M17" s="16" t="s">
        <v>78</v>
      </c>
      <c r="N17" s="16">
        <v>1.4230700000000001</v>
      </c>
      <c r="O17" s="16">
        <v>1.0574600000000001</v>
      </c>
      <c r="P17" s="16">
        <v>1.78868</v>
      </c>
      <c r="Q17" s="16" t="s">
        <v>78</v>
      </c>
      <c r="R17" s="16">
        <v>0.89622199999999996</v>
      </c>
      <c r="S17" s="16">
        <v>0.61767899999999998</v>
      </c>
      <c r="T17" s="16">
        <v>1.1747700000000001</v>
      </c>
      <c r="U17" s="16" t="s">
        <v>78</v>
      </c>
      <c r="V17" s="16">
        <v>0.88776600000000006</v>
      </c>
      <c r="W17" s="16">
        <v>0.61247499999999999</v>
      </c>
      <c r="X17" s="16">
        <v>1.16306</v>
      </c>
      <c r="Y17" s="16" t="s">
        <v>78</v>
      </c>
      <c r="Z17" s="16">
        <v>1.5580799999999999</v>
      </c>
      <c r="AA17" s="16">
        <v>1.17113</v>
      </c>
      <c r="AB17" s="16">
        <v>1.94503</v>
      </c>
      <c r="AC17" s="16" t="s">
        <v>78</v>
      </c>
      <c r="AD17" s="16">
        <v>2.5264000000000002</v>
      </c>
      <c r="AE17" s="16">
        <v>2.0017</v>
      </c>
      <c r="AF17" s="16">
        <v>3.0510899999999999</v>
      </c>
      <c r="AG17" s="16" t="s">
        <v>78</v>
      </c>
      <c r="AH17" s="16">
        <v>2.7916500000000002</v>
      </c>
      <c r="AI17" s="16">
        <v>2.2183999999999999</v>
      </c>
      <c r="AJ17" s="16">
        <v>3.3649100000000001</v>
      </c>
      <c r="AK17" s="16" t="s">
        <v>78</v>
      </c>
      <c r="AL17" s="16">
        <v>2.1130900000000001</v>
      </c>
      <c r="AM17" s="16">
        <v>1.6334</v>
      </c>
      <c r="AN17" s="16">
        <v>2.5927699999999998</v>
      </c>
      <c r="AO17" s="16" t="s">
        <v>78</v>
      </c>
      <c r="AP17" s="16">
        <v>0.69136399999999998</v>
      </c>
      <c r="AQ17" s="16">
        <v>0.45051799999999997</v>
      </c>
      <c r="AR17" s="16">
        <v>0.93220899999999995</v>
      </c>
      <c r="AS17" s="16" t="s">
        <v>78</v>
      </c>
      <c r="AT17" s="16">
        <v>1.46458</v>
      </c>
      <c r="AU17" s="15">
        <v>1.09737</v>
      </c>
      <c r="AV17" s="15">
        <v>1.8318000000000001</v>
      </c>
      <c r="AW17" s="15" t="s">
        <v>78</v>
      </c>
      <c r="AX17" s="17">
        <f>SUM(Z17,AD17,AH17,AL17,J17,N17,R17,V17,AP17,AT17)</f>
        <v>15.349038000000002</v>
      </c>
      <c r="AY17" s="18" t="s">
        <v>80</v>
      </c>
      <c r="AZ17" s="18" t="s">
        <v>80</v>
      </c>
      <c r="BA17" s="18" t="s">
        <v>79</v>
      </c>
      <c r="BB17" s="18" t="s">
        <v>79</v>
      </c>
      <c r="BC17" s="18" t="s">
        <v>79</v>
      </c>
      <c r="BD17" s="18" t="s">
        <v>80</v>
      </c>
      <c r="BE17" s="19" t="s">
        <v>80</v>
      </c>
      <c r="BF17" s="19" t="s">
        <v>79</v>
      </c>
      <c r="BG17" s="19" t="s">
        <v>80</v>
      </c>
      <c r="BH17" s="19" t="s">
        <v>80</v>
      </c>
      <c r="BI17" s="19" t="s">
        <v>80</v>
      </c>
      <c r="BJ17" s="19" t="s">
        <v>79</v>
      </c>
      <c r="BK17" s="19" t="s">
        <v>80</v>
      </c>
      <c r="BL17" s="19" t="s">
        <v>80</v>
      </c>
      <c r="BM17" s="19" t="s">
        <v>79</v>
      </c>
      <c r="BN17" s="19" t="s">
        <v>79</v>
      </c>
      <c r="BO17" s="19" t="s">
        <v>80</v>
      </c>
      <c r="BP17" s="19" t="s">
        <v>80</v>
      </c>
      <c r="BQ17" s="19" t="s">
        <v>80</v>
      </c>
      <c r="BR17" s="19" t="s">
        <v>80</v>
      </c>
    </row>
    <row r="18" spans="1:70" s="14" customFormat="1" x14ac:dyDescent="0.2">
      <c r="A18" s="15" t="s">
        <v>536</v>
      </c>
      <c r="B18" s="15" t="s">
        <v>512</v>
      </c>
      <c r="C18" s="15" t="s">
        <v>512</v>
      </c>
      <c r="D18" s="15" t="s">
        <v>513</v>
      </c>
      <c r="E18" s="15" t="s">
        <v>499</v>
      </c>
      <c r="F18" s="15" t="s">
        <v>500</v>
      </c>
      <c r="G18" s="15" t="s">
        <v>501</v>
      </c>
      <c r="H18" s="15" t="s">
        <v>514</v>
      </c>
      <c r="I18" s="15" t="s">
        <v>515</v>
      </c>
      <c r="J18" s="16">
        <v>2.0977700000000001</v>
      </c>
      <c r="K18" s="16">
        <v>1.4868600000000001</v>
      </c>
      <c r="L18" s="16">
        <v>2.7086700000000001</v>
      </c>
      <c r="M18" s="16" t="s">
        <v>78</v>
      </c>
      <c r="N18" s="16">
        <v>2.3921800000000002</v>
      </c>
      <c r="O18" s="16">
        <v>1.7227600000000001</v>
      </c>
      <c r="P18" s="16">
        <v>3.0615999999999999</v>
      </c>
      <c r="Q18" s="16" t="s">
        <v>78</v>
      </c>
      <c r="R18" s="16">
        <v>2.08222</v>
      </c>
      <c r="S18" s="16">
        <v>1.4369700000000001</v>
      </c>
      <c r="T18" s="16">
        <v>2.7274699999999998</v>
      </c>
      <c r="U18" s="16" t="s">
        <v>78</v>
      </c>
      <c r="V18" s="16">
        <v>2.1032799999999998</v>
      </c>
      <c r="W18" s="16">
        <v>1.35239</v>
      </c>
      <c r="X18" s="16">
        <v>2.8541699999999999</v>
      </c>
      <c r="Y18" s="16" t="s">
        <v>78</v>
      </c>
      <c r="Z18" s="16">
        <v>2.9771700000000001</v>
      </c>
      <c r="AA18" s="16">
        <v>2.2661600000000002</v>
      </c>
      <c r="AB18" s="16">
        <v>3.6881900000000001</v>
      </c>
      <c r="AC18" s="16" t="s">
        <v>78</v>
      </c>
      <c r="AD18" s="16">
        <v>7.5256999999999996</v>
      </c>
      <c r="AE18" s="16">
        <v>5.5698400000000001</v>
      </c>
      <c r="AF18" s="16">
        <v>9.48156</v>
      </c>
      <c r="AG18" s="16" t="s">
        <v>78</v>
      </c>
      <c r="AH18" s="16">
        <v>5.9267300000000001</v>
      </c>
      <c r="AI18" s="16">
        <v>4.26952</v>
      </c>
      <c r="AJ18" s="16">
        <v>7.5839400000000001</v>
      </c>
      <c r="AK18" s="16" t="s">
        <v>78</v>
      </c>
      <c r="AL18" s="16">
        <v>4.2696399999999999</v>
      </c>
      <c r="AM18" s="16">
        <v>2.8254899999999998</v>
      </c>
      <c r="AN18" s="16">
        <v>5.7137900000000004</v>
      </c>
      <c r="AO18" s="16" t="s">
        <v>78</v>
      </c>
      <c r="AP18" s="16">
        <v>1.82558</v>
      </c>
      <c r="AQ18" s="16">
        <v>1.28037</v>
      </c>
      <c r="AR18" s="16">
        <v>2.37079</v>
      </c>
      <c r="AS18" s="16" t="s">
        <v>78</v>
      </c>
      <c r="AT18" s="16">
        <v>3.6180099999999999</v>
      </c>
      <c r="AU18" s="15">
        <v>2.77922</v>
      </c>
      <c r="AV18" s="15">
        <v>4.4568099999999999</v>
      </c>
      <c r="AW18" s="15" t="s">
        <v>78</v>
      </c>
      <c r="AX18" s="17">
        <f>SUM(Z18,AD18,AH18,AL18,J18,N18,R18,V18,AP18,AT18)</f>
        <v>34.818280000000001</v>
      </c>
      <c r="AY18" s="18" t="s">
        <v>80</v>
      </c>
      <c r="AZ18" s="18" t="s">
        <v>79</v>
      </c>
      <c r="BA18" s="18" t="s">
        <v>79</v>
      </c>
      <c r="BB18" s="18" t="s">
        <v>79</v>
      </c>
      <c r="BC18" s="18" t="s">
        <v>79</v>
      </c>
      <c r="BD18" s="18" t="s">
        <v>79</v>
      </c>
      <c r="BE18" s="19" t="s">
        <v>80</v>
      </c>
      <c r="BF18" s="19" t="s">
        <v>80</v>
      </c>
      <c r="BG18" s="19" t="s">
        <v>80</v>
      </c>
      <c r="BH18" s="19" t="s">
        <v>80</v>
      </c>
      <c r="BI18" s="19" t="s">
        <v>80</v>
      </c>
      <c r="BJ18" s="19" t="s">
        <v>80</v>
      </c>
      <c r="BK18" s="19" t="s">
        <v>79</v>
      </c>
      <c r="BL18" s="19" t="s">
        <v>80</v>
      </c>
      <c r="BM18" s="19" t="s">
        <v>79</v>
      </c>
      <c r="BN18" s="19" t="s">
        <v>79</v>
      </c>
      <c r="BO18" s="19" t="s">
        <v>80</v>
      </c>
      <c r="BP18" s="19" t="s">
        <v>80</v>
      </c>
      <c r="BQ18" s="19" t="s">
        <v>80</v>
      </c>
      <c r="BR18" s="19" t="s">
        <v>80</v>
      </c>
    </row>
    <row r="19" spans="1:70" s="14" customFormat="1" x14ac:dyDescent="0.2">
      <c r="A19" s="15"/>
      <c r="B19" s="15"/>
      <c r="C19" s="15"/>
      <c r="D19" s="15"/>
      <c r="E19" s="15"/>
      <c r="F19" s="15"/>
      <c r="G19" s="15"/>
      <c r="H19" s="15"/>
      <c r="I19" s="15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5"/>
      <c r="AV19" s="15"/>
      <c r="AW19" s="15"/>
      <c r="AX19" s="17"/>
      <c r="AY19" s="18"/>
      <c r="AZ19" s="18"/>
      <c r="BA19" s="18"/>
      <c r="BB19" s="18"/>
      <c r="BC19" s="18"/>
      <c r="BD19" s="18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</row>
    <row r="20" spans="1:70" s="14" customFormat="1" x14ac:dyDescent="0.2">
      <c r="A20" s="15" t="s">
        <v>537</v>
      </c>
      <c r="B20" s="15" t="s">
        <v>516</v>
      </c>
      <c r="C20" s="15" t="s">
        <v>516</v>
      </c>
      <c r="D20" s="15" t="s">
        <v>517</v>
      </c>
      <c r="E20" s="15" t="s">
        <v>518</v>
      </c>
      <c r="F20" s="15" t="s">
        <v>519</v>
      </c>
      <c r="G20" s="15" t="s">
        <v>520</v>
      </c>
      <c r="H20" s="15" t="s">
        <v>521</v>
      </c>
      <c r="I20" s="15" t="s">
        <v>522</v>
      </c>
      <c r="J20" s="16">
        <v>12.1868</v>
      </c>
      <c r="K20" s="16">
        <v>9.8647799999999997</v>
      </c>
      <c r="L20" s="16">
        <v>14.508900000000001</v>
      </c>
      <c r="M20" s="16" t="s">
        <v>78</v>
      </c>
      <c r="N20" s="16">
        <v>15.597799999999999</v>
      </c>
      <c r="O20" s="16">
        <v>12.7379</v>
      </c>
      <c r="P20" s="16">
        <v>18.457699999999999</v>
      </c>
      <c r="Q20" s="16" t="s">
        <v>78</v>
      </c>
      <c r="R20" s="16">
        <v>21.236999999999998</v>
      </c>
      <c r="S20" s="16">
        <v>17.505500000000001</v>
      </c>
      <c r="T20" s="16">
        <v>24.968499999999999</v>
      </c>
      <c r="U20" s="16" t="s">
        <v>78</v>
      </c>
      <c r="V20" s="16">
        <v>24.539400000000001</v>
      </c>
      <c r="W20" s="16">
        <v>20.182600000000001</v>
      </c>
      <c r="X20" s="16">
        <v>28.8962</v>
      </c>
      <c r="Y20" s="16" t="s">
        <v>78</v>
      </c>
      <c r="Z20" s="16">
        <v>15.9459</v>
      </c>
      <c r="AA20" s="16">
        <v>13.136100000000001</v>
      </c>
      <c r="AB20" s="16">
        <v>18.755600000000001</v>
      </c>
      <c r="AC20" s="16" t="s">
        <v>78</v>
      </c>
      <c r="AD20" s="16">
        <v>20.275400000000001</v>
      </c>
      <c r="AE20" s="16">
        <v>16.176500000000001</v>
      </c>
      <c r="AF20" s="16">
        <v>24.374400000000001</v>
      </c>
      <c r="AG20" s="16" t="s">
        <v>78</v>
      </c>
      <c r="AH20" s="16">
        <v>8.4525699999999997</v>
      </c>
      <c r="AI20" s="16">
        <v>6.8159400000000003</v>
      </c>
      <c r="AJ20" s="16">
        <v>10.0892</v>
      </c>
      <c r="AK20" s="16" t="s">
        <v>78</v>
      </c>
      <c r="AL20" s="16">
        <v>12.5783</v>
      </c>
      <c r="AM20" s="16">
        <v>10.329599999999999</v>
      </c>
      <c r="AN20" s="16">
        <v>14.8269</v>
      </c>
      <c r="AO20" s="16" t="s">
        <v>78</v>
      </c>
      <c r="AP20" s="16">
        <v>10.2258</v>
      </c>
      <c r="AQ20" s="16">
        <v>8.2389700000000001</v>
      </c>
      <c r="AR20" s="16">
        <v>12.2127</v>
      </c>
      <c r="AS20" s="16" t="s">
        <v>78</v>
      </c>
      <c r="AT20" s="16">
        <v>10.5717</v>
      </c>
      <c r="AU20" s="15">
        <v>8.3792600000000004</v>
      </c>
      <c r="AV20" s="15">
        <v>12.764200000000001</v>
      </c>
      <c r="AW20" s="15" t="s">
        <v>78</v>
      </c>
      <c r="AX20" s="17">
        <f>SUM(Z20,AD20,AH20,AL20,J20,N20,R20,V20,AP20,AT20)</f>
        <v>151.61066999999997</v>
      </c>
      <c r="AY20" s="18" t="s">
        <v>80</v>
      </c>
      <c r="AZ20" s="18" t="s">
        <v>80</v>
      </c>
      <c r="BA20" s="18" t="s">
        <v>79</v>
      </c>
      <c r="BB20" s="18" t="s">
        <v>80</v>
      </c>
      <c r="BC20" s="18" t="s">
        <v>80</v>
      </c>
      <c r="BD20" s="18" t="s">
        <v>80</v>
      </c>
      <c r="BE20" s="19" t="s">
        <v>80</v>
      </c>
      <c r="BF20" s="19" t="s">
        <v>80</v>
      </c>
      <c r="BG20" s="19" t="s">
        <v>80</v>
      </c>
      <c r="BH20" s="19" t="s">
        <v>80</v>
      </c>
      <c r="BI20" s="19" t="s">
        <v>80</v>
      </c>
      <c r="BJ20" s="19" t="s">
        <v>80</v>
      </c>
      <c r="BK20" s="19" t="s">
        <v>80</v>
      </c>
      <c r="BL20" s="19" t="s">
        <v>80</v>
      </c>
      <c r="BM20" s="19" t="s">
        <v>80</v>
      </c>
      <c r="BN20" s="19" t="s">
        <v>80</v>
      </c>
      <c r="BO20" s="19" t="s">
        <v>80</v>
      </c>
      <c r="BP20" s="19" t="s">
        <v>80</v>
      </c>
      <c r="BQ20" s="19" t="s">
        <v>80</v>
      </c>
      <c r="BR20" s="19" t="s">
        <v>80</v>
      </c>
    </row>
    <row r="21" spans="1:70" s="14" customFormat="1" x14ac:dyDescent="0.2">
      <c r="A21" s="15" t="s">
        <v>537</v>
      </c>
      <c r="B21" s="15" t="s">
        <v>523</v>
      </c>
      <c r="C21" s="15" t="s">
        <v>523</v>
      </c>
      <c r="D21" s="15" t="s">
        <v>524</v>
      </c>
      <c r="E21" s="15" t="s">
        <v>518</v>
      </c>
      <c r="F21" s="15" t="s">
        <v>519</v>
      </c>
      <c r="G21" s="15" t="s">
        <v>520</v>
      </c>
      <c r="H21" s="15" t="s">
        <v>525</v>
      </c>
      <c r="I21" s="15" t="s">
        <v>526</v>
      </c>
      <c r="J21" s="16">
        <v>16.219100000000001</v>
      </c>
      <c r="K21" s="16">
        <v>13.0067</v>
      </c>
      <c r="L21" s="16">
        <v>19.4315</v>
      </c>
      <c r="M21" s="16" t="s">
        <v>78</v>
      </c>
      <c r="N21" s="16">
        <v>17.324300000000001</v>
      </c>
      <c r="O21" s="16">
        <v>14.1195</v>
      </c>
      <c r="P21" s="16">
        <v>20.529</v>
      </c>
      <c r="Q21" s="16" t="s">
        <v>78</v>
      </c>
      <c r="R21" s="16">
        <v>21.970400000000001</v>
      </c>
      <c r="S21" s="16">
        <v>18.046399999999998</v>
      </c>
      <c r="T21" s="16">
        <v>25.894400000000001</v>
      </c>
      <c r="U21" s="16" t="s">
        <v>78</v>
      </c>
      <c r="V21" s="16">
        <v>25.244</v>
      </c>
      <c r="W21" s="16">
        <v>20.6433</v>
      </c>
      <c r="X21" s="16">
        <v>29.8447</v>
      </c>
      <c r="Y21" s="16" t="s">
        <v>78</v>
      </c>
      <c r="Z21" s="16">
        <v>17.291799999999999</v>
      </c>
      <c r="AA21" s="16">
        <v>14.145799999999999</v>
      </c>
      <c r="AB21" s="16">
        <v>20.437799999999999</v>
      </c>
      <c r="AC21" s="16" t="s">
        <v>78</v>
      </c>
      <c r="AD21" s="16">
        <v>20.402000000000001</v>
      </c>
      <c r="AE21" s="16">
        <v>16.6968</v>
      </c>
      <c r="AF21" s="16">
        <v>24.107099999999999</v>
      </c>
      <c r="AG21" s="16" t="s">
        <v>78</v>
      </c>
      <c r="AH21" s="16">
        <v>10.892899999999999</v>
      </c>
      <c r="AI21" s="16">
        <v>8.6888000000000005</v>
      </c>
      <c r="AJ21" s="16">
        <v>13.097099999999999</v>
      </c>
      <c r="AK21" s="16" t="s">
        <v>78</v>
      </c>
      <c r="AL21" s="16">
        <v>15.1884</v>
      </c>
      <c r="AM21" s="16">
        <v>12.507300000000001</v>
      </c>
      <c r="AN21" s="16">
        <v>17.869499999999999</v>
      </c>
      <c r="AO21" s="16" t="s">
        <v>78</v>
      </c>
      <c r="AP21" s="16">
        <v>10.480700000000001</v>
      </c>
      <c r="AQ21" s="16">
        <v>8.4382000000000001</v>
      </c>
      <c r="AR21" s="16">
        <v>12.523300000000001</v>
      </c>
      <c r="AS21" s="16" t="s">
        <v>78</v>
      </c>
      <c r="AT21" s="16">
        <v>3.95336</v>
      </c>
      <c r="AU21" s="15">
        <v>2.9623499999999998</v>
      </c>
      <c r="AV21" s="15">
        <v>4.9443599999999996</v>
      </c>
      <c r="AW21" s="15" t="s">
        <v>78</v>
      </c>
      <c r="AX21" s="17">
        <f>SUM(Z21,AD21,AH21,AL21,J21,N21,R21,V21,AP21,AT21)</f>
        <v>158.96696</v>
      </c>
      <c r="AY21" s="18" t="s">
        <v>79</v>
      </c>
      <c r="AZ21" s="18" t="s">
        <v>80</v>
      </c>
      <c r="BA21" s="18" t="s">
        <v>79</v>
      </c>
      <c r="BB21" s="18" t="s">
        <v>80</v>
      </c>
      <c r="BC21" s="18" t="s">
        <v>80</v>
      </c>
      <c r="BD21" s="18" t="s">
        <v>80</v>
      </c>
      <c r="BE21" s="19" t="s">
        <v>80</v>
      </c>
      <c r="BF21" s="19" t="s">
        <v>80</v>
      </c>
      <c r="BG21" s="19" t="s">
        <v>80</v>
      </c>
      <c r="BH21" s="19" t="s">
        <v>80</v>
      </c>
      <c r="BI21" s="19" t="s">
        <v>79</v>
      </c>
      <c r="BJ21" s="19" t="s">
        <v>80</v>
      </c>
      <c r="BK21" s="19" t="s">
        <v>80</v>
      </c>
      <c r="BL21" s="19" t="s">
        <v>80</v>
      </c>
      <c r="BM21" s="19" t="s">
        <v>80</v>
      </c>
      <c r="BN21" s="19" t="s">
        <v>80</v>
      </c>
      <c r="BO21" s="19" t="s">
        <v>80</v>
      </c>
      <c r="BP21" s="19" t="s">
        <v>80</v>
      </c>
      <c r="BQ21" s="19" t="s">
        <v>79</v>
      </c>
      <c r="BR21" s="19" t="s">
        <v>80</v>
      </c>
    </row>
    <row r="22" spans="1:70" s="14" customFormat="1" x14ac:dyDescent="0.2">
      <c r="A22" s="15" t="s">
        <v>537</v>
      </c>
      <c r="B22" s="15" t="s">
        <v>527</v>
      </c>
      <c r="C22" s="15" t="s">
        <v>527</v>
      </c>
      <c r="D22" s="15" t="s">
        <v>528</v>
      </c>
      <c r="E22" s="15" t="s">
        <v>518</v>
      </c>
      <c r="F22" s="15" t="s">
        <v>519</v>
      </c>
      <c r="G22" s="15" t="s">
        <v>520</v>
      </c>
      <c r="H22" s="15" t="s">
        <v>529</v>
      </c>
      <c r="I22" s="15" t="s">
        <v>530</v>
      </c>
      <c r="J22" s="16">
        <v>14.690300000000001</v>
      </c>
      <c r="K22" s="16">
        <v>12.128500000000001</v>
      </c>
      <c r="L22" s="16">
        <v>17.252099999999999</v>
      </c>
      <c r="M22" s="16" t="s">
        <v>78</v>
      </c>
      <c r="N22" s="16">
        <v>19.845099999999999</v>
      </c>
      <c r="O22" s="16">
        <v>16.420999999999999</v>
      </c>
      <c r="P22" s="16">
        <v>23.269300000000001</v>
      </c>
      <c r="Q22" s="16" t="s">
        <v>78</v>
      </c>
      <c r="R22" s="16">
        <v>29.428599999999999</v>
      </c>
      <c r="S22" s="16">
        <v>24.299900000000001</v>
      </c>
      <c r="T22" s="16">
        <v>34.557200000000002</v>
      </c>
      <c r="U22" s="16" t="s">
        <v>78</v>
      </c>
      <c r="V22" s="16">
        <v>32.232599999999998</v>
      </c>
      <c r="W22" s="16">
        <v>26.674700000000001</v>
      </c>
      <c r="X22" s="16">
        <v>37.790500000000002</v>
      </c>
      <c r="Y22" s="16" t="s">
        <v>78</v>
      </c>
      <c r="Z22" s="16">
        <v>19.5456</v>
      </c>
      <c r="AA22" s="16">
        <v>16.154599999999999</v>
      </c>
      <c r="AB22" s="16">
        <v>22.936699999999998</v>
      </c>
      <c r="AC22" s="16" t="s">
        <v>78</v>
      </c>
      <c r="AD22" s="16">
        <v>21.1936</v>
      </c>
      <c r="AE22" s="16">
        <v>17.5398</v>
      </c>
      <c r="AF22" s="16">
        <v>24.8474</v>
      </c>
      <c r="AG22" s="16" t="s">
        <v>78</v>
      </c>
      <c r="AH22" s="16">
        <v>12.552</v>
      </c>
      <c r="AI22" s="16">
        <v>10.3064</v>
      </c>
      <c r="AJ22" s="16">
        <v>14.797599999999999</v>
      </c>
      <c r="AK22" s="16" t="s">
        <v>78</v>
      </c>
      <c r="AL22" s="16">
        <v>16.596599999999999</v>
      </c>
      <c r="AM22" s="16">
        <v>13.6692</v>
      </c>
      <c r="AN22" s="16">
        <v>19.524100000000001</v>
      </c>
      <c r="AO22" s="16" t="s">
        <v>78</v>
      </c>
      <c r="AP22" s="16">
        <v>11.881500000000001</v>
      </c>
      <c r="AQ22" s="16">
        <v>9.7702100000000005</v>
      </c>
      <c r="AR22" s="16">
        <v>13.992800000000001</v>
      </c>
      <c r="AS22" s="16" t="s">
        <v>78</v>
      </c>
      <c r="AT22" s="16">
        <v>9.9272899999999993</v>
      </c>
      <c r="AU22" s="15">
        <v>8.1072399999999991</v>
      </c>
      <c r="AV22" s="15">
        <v>11.747299999999999</v>
      </c>
      <c r="AW22" s="15" t="s">
        <v>78</v>
      </c>
      <c r="AX22" s="17">
        <f>SUM(Z22,AD22,AH22,AL22,J22,N22,R22,V22,AP22,AT22)</f>
        <v>187.89318999999998</v>
      </c>
      <c r="AY22" s="18" t="s">
        <v>80</v>
      </c>
      <c r="AZ22" s="18" t="s">
        <v>80</v>
      </c>
      <c r="BA22" s="18" t="s">
        <v>79</v>
      </c>
      <c r="BB22" s="18" t="s">
        <v>80</v>
      </c>
      <c r="BC22" s="18" t="s">
        <v>80</v>
      </c>
      <c r="BD22" s="18" t="s">
        <v>80</v>
      </c>
      <c r="BE22" s="19" t="s">
        <v>79</v>
      </c>
      <c r="BF22" s="19" t="s">
        <v>80</v>
      </c>
      <c r="BG22" s="19" t="s">
        <v>80</v>
      </c>
      <c r="BH22" s="19" t="s">
        <v>80</v>
      </c>
      <c r="BI22" s="19" t="s">
        <v>80</v>
      </c>
      <c r="BJ22" s="19" t="s">
        <v>80</v>
      </c>
      <c r="BK22" s="19" t="s">
        <v>80</v>
      </c>
      <c r="BL22" s="19" t="s">
        <v>80</v>
      </c>
      <c r="BM22" s="19" t="s">
        <v>80</v>
      </c>
      <c r="BN22" s="19" t="s">
        <v>80</v>
      </c>
      <c r="BO22" s="19" t="s">
        <v>80</v>
      </c>
      <c r="BP22" s="19" t="s">
        <v>80</v>
      </c>
      <c r="BQ22" s="19" t="s">
        <v>79</v>
      </c>
      <c r="BR22" s="19" t="s">
        <v>80</v>
      </c>
    </row>
    <row r="23" spans="1:70" s="14" customFormat="1" x14ac:dyDescent="0.2">
      <c r="A23" s="15" t="s">
        <v>537</v>
      </c>
      <c r="B23" s="15" t="s">
        <v>531</v>
      </c>
      <c r="C23" s="15" t="s">
        <v>531</v>
      </c>
      <c r="D23" s="15" t="s">
        <v>532</v>
      </c>
      <c r="E23" s="15" t="s">
        <v>518</v>
      </c>
      <c r="F23" s="15" t="s">
        <v>519</v>
      </c>
      <c r="G23" s="15" t="s">
        <v>520</v>
      </c>
      <c r="H23" s="15" t="s">
        <v>533</v>
      </c>
      <c r="I23" s="15" t="s">
        <v>534</v>
      </c>
      <c r="J23" s="16">
        <v>8.8304799999999997</v>
      </c>
      <c r="K23" s="16">
        <v>7.2222600000000003</v>
      </c>
      <c r="L23" s="16">
        <v>10.438700000000001</v>
      </c>
      <c r="M23" s="16" t="s">
        <v>78</v>
      </c>
      <c r="N23" s="16">
        <v>3.81778</v>
      </c>
      <c r="O23" s="16">
        <v>2.9807999999999999</v>
      </c>
      <c r="P23" s="16">
        <v>4.6547599999999996</v>
      </c>
      <c r="Q23" s="16" t="s">
        <v>78</v>
      </c>
      <c r="R23" s="16">
        <v>15.674799999999999</v>
      </c>
      <c r="S23" s="16">
        <v>12.9023</v>
      </c>
      <c r="T23" s="16">
        <v>18.447299999999998</v>
      </c>
      <c r="U23" s="16" t="s">
        <v>78</v>
      </c>
      <c r="V23" s="16">
        <v>19.518999999999998</v>
      </c>
      <c r="W23" s="16">
        <v>16.1587</v>
      </c>
      <c r="X23" s="16">
        <v>22.8794</v>
      </c>
      <c r="Y23" s="16" t="s">
        <v>78</v>
      </c>
      <c r="Z23" s="16">
        <v>10.975899999999999</v>
      </c>
      <c r="AA23" s="16">
        <v>8.9900599999999997</v>
      </c>
      <c r="AB23" s="16">
        <v>12.9618</v>
      </c>
      <c r="AC23" s="16" t="s">
        <v>78</v>
      </c>
      <c r="AD23" s="16">
        <v>11.7096</v>
      </c>
      <c r="AE23" s="16">
        <v>9.5908700000000007</v>
      </c>
      <c r="AF23" s="16">
        <v>13.8283</v>
      </c>
      <c r="AG23" s="16" t="s">
        <v>78</v>
      </c>
      <c r="AH23" s="16">
        <v>6.0024499999999996</v>
      </c>
      <c r="AI23" s="16">
        <v>4.8206499999999997</v>
      </c>
      <c r="AJ23" s="16">
        <v>7.1842499999999996</v>
      </c>
      <c r="AK23" s="16" t="s">
        <v>78</v>
      </c>
      <c r="AL23" s="16">
        <v>8.9437899999999999</v>
      </c>
      <c r="AM23" s="16">
        <v>7.3147099999999998</v>
      </c>
      <c r="AN23" s="16">
        <v>10.572900000000001</v>
      </c>
      <c r="AO23" s="16" t="s">
        <v>78</v>
      </c>
      <c r="AP23" s="16">
        <v>7.2690299999999999</v>
      </c>
      <c r="AQ23" s="16">
        <v>5.91533</v>
      </c>
      <c r="AR23" s="16">
        <v>8.6227300000000007</v>
      </c>
      <c r="AS23" s="16" t="s">
        <v>78</v>
      </c>
      <c r="AT23" s="16">
        <v>7.9808199999999996</v>
      </c>
      <c r="AU23" s="15">
        <v>6.5284199999999997</v>
      </c>
      <c r="AV23" s="15">
        <v>9.4332200000000004</v>
      </c>
      <c r="AW23" s="15" t="s">
        <v>78</v>
      </c>
      <c r="AX23" s="17">
        <f>SUM(Z23,AD23,AH23,AL23,J23,N23,R23,V23,AP23,AT23)</f>
        <v>100.72364999999998</v>
      </c>
      <c r="AY23" s="18" t="s">
        <v>80</v>
      </c>
      <c r="AZ23" s="18" t="s">
        <v>80</v>
      </c>
      <c r="BA23" s="18" t="s">
        <v>80</v>
      </c>
      <c r="BB23" s="18" t="s">
        <v>80</v>
      </c>
      <c r="BC23" s="18" t="s">
        <v>80</v>
      </c>
      <c r="BD23" s="18" t="s">
        <v>80</v>
      </c>
      <c r="BE23" s="19" t="s">
        <v>79</v>
      </c>
      <c r="BF23" s="19" t="s">
        <v>80</v>
      </c>
      <c r="BG23" s="19" t="s">
        <v>80</v>
      </c>
      <c r="BH23" s="19" t="s">
        <v>80</v>
      </c>
      <c r="BI23" s="19" t="s">
        <v>80</v>
      </c>
      <c r="BJ23" s="19" t="s">
        <v>80</v>
      </c>
      <c r="BK23" s="19" t="s">
        <v>80</v>
      </c>
      <c r="BL23" s="19" t="s">
        <v>80</v>
      </c>
      <c r="BM23" s="19" t="s">
        <v>80</v>
      </c>
      <c r="BN23" s="19" t="s">
        <v>80</v>
      </c>
      <c r="BO23" s="19" t="s">
        <v>80</v>
      </c>
      <c r="BP23" s="19" t="s">
        <v>80</v>
      </c>
      <c r="BQ23" s="19" t="s">
        <v>80</v>
      </c>
      <c r="BR23" s="19" t="s">
        <v>80</v>
      </c>
    </row>
    <row r="24" spans="1:70" s="14" customFormat="1" x14ac:dyDescent="0.2">
      <c r="A24" s="15"/>
      <c r="B24" s="15"/>
      <c r="C24" s="15"/>
      <c r="D24" s="15"/>
      <c r="E24" s="15"/>
      <c r="F24" s="15"/>
      <c r="G24" s="15"/>
      <c r="H24" s="15"/>
      <c r="I24" s="15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5"/>
      <c r="AV24" s="15"/>
      <c r="AW24" s="15"/>
      <c r="AX24" s="17"/>
      <c r="AY24" s="18"/>
      <c r="AZ24" s="18"/>
      <c r="BA24" s="18"/>
      <c r="BB24" s="18"/>
      <c r="BC24" s="18"/>
      <c r="BD24" s="18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</row>
    <row r="25" spans="1:70" s="14" customFormat="1" x14ac:dyDescent="0.2">
      <c r="A25" s="15" t="s">
        <v>538</v>
      </c>
      <c r="B25" s="15" t="s">
        <v>539</v>
      </c>
      <c r="C25" s="15" t="s">
        <v>539</v>
      </c>
      <c r="D25" s="15" t="s">
        <v>540</v>
      </c>
      <c r="E25" s="15" t="s">
        <v>541</v>
      </c>
      <c r="F25" s="15" t="s">
        <v>542</v>
      </c>
      <c r="G25" s="15" t="s">
        <v>543</v>
      </c>
      <c r="H25" s="15" t="s">
        <v>544</v>
      </c>
      <c r="I25" s="15" t="s">
        <v>545</v>
      </c>
      <c r="J25" s="16">
        <v>1.56186</v>
      </c>
      <c r="K25" s="16">
        <v>1.06816</v>
      </c>
      <c r="L25" s="16">
        <v>2.0555599999999998</v>
      </c>
      <c r="M25" s="16" t="s">
        <v>78</v>
      </c>
      <c r="N25" s="16">
        <v>1.7395099999999999</v>
      </c>
      <c r="O25" s="16">
        <v>1.20418</v>
      </c>
      <c r="P25" s="16">
        <v>2.2748400000000002</v>
      </c>
      <c r="Q25" s="16" t="s">
        <v>78</v>
      </c>
      <c r="R25" s="16">
        <v>2.3507699999999998</v>
      </c>
      <c r="S25" s="16">
        <v>1.7033100000000001</v>
      </c>
      <c r="T25" s="16">
        <v>2.99823</v>
      </c>
      <c r="U25" s="16" t="s">
        <v>78</v>
      </c>
      <c r="V25" s="16">
        <v>1.9569300000000001</v>
      </c>
      <c r="W25" s="16">
        <v>1.39235</v>
      </c>
      <c r="X25" s="16">
        <v>2.5215100000000001</v>
      </c>
      <c r="Y25" s="16" t="s">
        <v>78</v>
      </c>
      <c r="Z25" s="16">
        <v>1.85717</v>
      </c>
      <c r="AA25" s="16">
        <v>1.2832699999999999</v>
      </c>
      <c r="AB25" s="16">
        <v>2.4310700000000001</v>
      </c>
      <c r="AC25" s="16" t="s">
        <v>78</v>
      </c>
      <c r="AD25" s="16">
        <v>4.1651600000000002</v>
      </c>
      <c r="AE25" s="16">
        <v>3.2130700000000001</v>
      </c>
      <c r="AF25" s="16">
        <v>5.1172500000000003</v>
      </c>
      <c r="AG25" s="16" t="s">
        <v>78</v>
      </c>
      <c r="AH25" s="16">
        <v>4.3156100000000004</v>
      </c>
      <c r="AI25" s="16">
        <v>3.32734</v>
      </c>
      <c r="AJ25" s="16">
        <v>5.3038800000000004</v>
      </c>
      <c r="AK25" s="16" t="s">
        <v>78</v>
      </c>
      <c r="AL25" s="16">
        <v>4.4357499999999996</v>
      </c>
      <c r="AM25" s="16">
        <v>3.4418099999999998</v>
      </c>
      <c r="AN25" s="16">
        <v>5.4296899999999999</v>
      </c>
      <c r="AO25" s="16" t="s">
        <v>78</v>
      </c>
      <c r="AP25" s="16">
        <v>0.759467</v>
      </c>
      <c r="AQ25" s="16">
        <v>0.42713299999999998</v>
      </c>
      <c r="AR25" s="16">
        <v>1.0918000000000001</v>
      </c>
      <c r="AS25" s="16" t="s">
        <v>78</v>
      </c>
      <c r="AT25" s="16">
        <v>1.9005799999999999</v>
      </c>
      <c r="AU25" s="15">
        <v>1.33741</v>
      </c>
      <c r="AV25" s="15">
        <v>2.46374</v>
      </c>
      <c r="AW25" s="15" t="s">
        <v>78</v>
      </c>
      <c r="AX25" s="17">
        <f t="shared" ref="AX25:AX30" si="0">SUM(Z25,AD25,AH25,AL25,J25,N25,R25,V25,AP25,AT25)</f>
        <v>25.042807</v>
      </c>
      <c r="AY25" s="18" t="s">
        <v>79</v>
      </c>
      <c r="AZ25" s="18" t="s">
        <v>80</v>
      </c>
      <c r="BA25" s="18" t="s">
        <v>79</v>
      </c>
      <c r="BB25" s="18" t="s">
        <v>80</v>
      </c>
      <c r="BC25" s="18" t="s">
        <v>79</v>
      </c>
      <c r="BD25" s="18" t="s">
        <v>79</v>
      </c>
      <c r="BE25" s="19" t="s">
        <v>80</v>
      </c>
      <c r="BF25" s="19" t="s">
        <v>79</v>
      </c>
      <c r="BG25" s="19" t="s">
        <v>79</v>
      </c>
      <c r="BH25" s="19" t="s">
        <v>80</v>
      </c>
      <c r="BI25" s="19" t="s">
        <v>80</v>
      </c>
      <c r="BJ25" s="19" t="s">
        <v>79</v>
      </c>
      <c r="BK25" s="19" t="s">
        <v>80</v>
      </c>
      <c r="BL25" s="19" t="s">
        <v>80</v>
      </c>
      <c r="BM25" s="19" t="s">
        <v>80</v>
      </c>
      <c r="BN25" s="19" t="s">
        <v>80</v>
      </c>
      <c r="BO25" s="19" t="s">
        <v>80</v>
      </c>
      <c r="BP25" s="19" t="s">
        <v>80</v>
      </c>
      <c r="BQ25" s="19" t="s">
        <v>80</v>
      </c>
      <c r="BR25" s="19" t="s">
        <v>80</v>
      </c>
    </row>
    <row r="26" spans="1:70" s="14" customFormat="1" x14ac:dyDescent="0.2">
      <c r="A26" s="15" t="s">
        <v>538</v>
      </c>
      <c r="B26" s="15" t="s">
        <v>546</v>
      </c>
      <c r="C26" s="15" t="s">
        <v>546</v>
      </c>
      <c r="D26" s="15" t="s">
        <v>547</v>
      </c>
      <c r="E26" s="15" t="s">
        <v>541</v>
      </c>
      <c r="F26" s="15" t="s">
        <v>542</v>
      </c>
      <c r="G26" s="15" t="s">
        <v>543</v>
      </c>
      <c r="H26" s="15" t="s">
        <v>548</v>
      </c>
      <c r="I26" s="15" t="s">
        <v>549</v>
      </c>
      <c r="J26" s="16">
        <v>1.6320699999999999</v>
      </c>
      <c r="K26" s="16">
        <v>1.0132699999999999</v>
      </c>
      <c r="L26" s="16">
        <v>2.2508599999999999</v>
      </c>
      <c r="M26" s="16" t="s">
        <v>78</v>
      </c>
      <c r="N26" s="16">
        <v>2.2290000000000001</v>
      </c>
      <c r="O26" s="16">
        <v>1.51312</v>
      </c>
      <c r="P26" s="16">
        <v>2.9448799999999999</v>
      </c>
      <c r="Q26" s="16" t="s">
        <v>78</v>
      </c>
      <c r="R26" s="16">
        <v>2.7327599999999999</v>
      </c>
      <c r="S26" s="16">
        <v>1.8832199999999999</v>
      </c>
      <c r="T26" s="16">
        <v>3.5823</v>
      </c>
      <c r="U26" s="16" t="s">
        <v>78</v>
      </c>
      <c r="V26" s="16">
        <v>3.0354800000000002</v>
      </c>
      <c r="W26" s="16">
        <v>2.07653</v>
      </c>
      <c r="X26" s="16">
        <v>3.99444</v>
      </c>
      <c r="Y26" s="16" t="s">
        <v>78</v>
      </c>
      <c r="Z26" s="16">
        <v>2.3167200000000001</v>
      </c>
      <c r="AA26" s="16">
        <v>1.60158</v>
      </c>
      <c r="AB26" s="16">
        <v>3.0318700000000001</v>
      </c>
      <c r="AC26" s="16" t="s">
        <v>78</v>
      </c>
      <c r="AD26" s="16">
        <v>5.6031899999999997</v>
      </c>
      <c r="AE26" s="16">
        <v>4.1761600000000003</v>
      </c>
      <c r="AF26" s="16">
        <v>7.0302199999999999</v>
      </c>
      <c r="AG26" s="16" t="s">
        <v>78</v>
      </c>
      <c r="AH26" s="16">
        <v>7.5582500000000001</v>
      </c>
      <c r="AI26" s="16">
        <v>5.6700299999999997</v>
      </c>
      <c r="AJ26" s="16">
        <v>9.4464600000000001</v>
      </c>
      <c r="AK26" s="16" t="s">
        <v>78</v>
      </c>
      <c r="AL26" s="16">
        <v>8.6548300000000005</v>
      </c>
      <c r="AM26" s="16">
        <v>5.7592299999999996</v>
      </c>
      <c r="AN26" s="16">
        <v>11.5504</v>
      </c>
      <c r="AO26" s="16" t="s">
        <v>78</v>
      </c>
      <c r="AP26" s="16">
        <v>2.8957600000000001</v>
      </c>
      <c r="AQ26" s="16">
        <v>2.0171899999999998</v>
      </c>
      <c r="AR26" s="16">
        <v>3.77433</v>
      </c>
      <c r="AS26" s="16" t="s">
        <v>78</v>
      </c>
      <c r="AT26" s="16">
        <v>3.2515299999999998</v>
      </c>
      <c r="AU26" s="15">
        <v>2.1029100000000001</v>
      </c>
      <c r="AV26" s="15">
        <v>4.4001400000000004</v>
      </c>
      <c r="AW26" s="15" t="s">
        <v>78</v>
      </c>
      <c r="AX26" s="17">
        <f t="shared" si="0"/>
        <v>39.909590000000001</v>
      </c>
      <c r="AY26" s="18" t="s">
        <v>80</v>
      </c>
      <c r="AZ26" s="18" t="s">
        <v>79</v>
      </c>
      <c r="BA26" s="18" t="s">
        <v>79</v>
      </c>
      <c r="BB26" s="18" t="s">
        <v>80</v>
      </c>
      <c r="BC26" s="18" t="s">
        <v>80</v>
      </c>
      <c r="BD26" s="18" t="s">
        <v>80</v>
      </c>
      <c r="BE26" s="19" t="s">
        <v>80</v>
      </c>
      <c r="BF26" s="19" t="s">
        <v>80</v>
      </c>
      <c r="BG26" s="19" t="s">
        <v>79</v>
      </c>
      <c r="BH26" s="19" t="s">
        <v>80</v>
      </c>
      <c r="BI26" s="19" t="s">
        <v>80</v>
      </c>
      <c r="BJ26" s="19" t="s">
        <v>80</v>
      </c>
      <c r="BK26" s="19" t="s">
        <v>80</v>
      </c>
      <c r="BL26" s="19" t="s">
        <v>79</v>
      </c>
      <c r="BM26" s="19" t="s">
        <v>79</v>
      </c>
      <c r="BN26" s="19" t="s">
        <v>79</v>
      </c>
      <c r="BO26" s="19" t="s">
        <v>79</v>
      </c>
      <c r="BP26" s="19" t="s">
        <v>80</v>
      </c>
      <c r="BQ26" s="19" t="s">
        <v>80</v>
      </c>
      <c r="BR26" s="19" t="s">
        <v>80</v>
      </c>
    </row>
    <row r="27" spans="1:70" s="14" customFormat="1" x14ac:dyDescent="0.2">
      <c r="A27" s="15" t="s">
        <v>538</v>
      </c>
      <c r="B27" s="15" t="s">
        <v>550</v>
      </c>
      <c r="C27" s="15" t="s">
        <v>550</v>
      </c>
      <c r="D27" s="15" t="s">
        <v>551</v>
      </c>
      <c r="E27" s="15" t="s">
        <v>541</v>
      </c>
      <c r="F27" s="15" t="s">
        <v>542</v>
      </c>
      <c r="G27" s="15" t="s">
        <v>543</v>
      </c>
      <c r="H27" s="15" t="s">
        <v>552</v>
      </c>
      <c r="I27" s="15" t="s">
        <v>553</v>
      </c>
      <c r="J27" s="16">
        <v>1.30582</v>
      </c>
      <c r="K27" s="16">
        <v>0.83194299999999999</v>
      </c>
      <c r="L27" s="16">
        <v>1.77969</v>
      </c>
      <c r="M27" s="16" t="s">
        <v>78</v>
      </c>
      <c r="N27" s="16">
        <v>1.51796</v>
      </c>
      <c r="O27" s="16">
        <v>0.99550099999999997</v>
      </c>
      <c r="P27" s="16">
        <v>2.0404200000000001</v>
      </c>
      <c r="Q27" s="16" t="s">
        <v>78</v>
      </c>
      <c r="R27" s="16">
        <v>1.2961800000000001</v>
      </c>
      <c r="S27" s="16">
        <v>0.81053600000000003</v>
      </c>
      <c r="T27" s="16">
        <v>1.78183</v>
      </c>
      <c r="U27" s="16" t="s">
        <v>78</v>
      </c>
      <c r="V27" s="16">
        <v>1.64967</v>
      </c>
      <c r="W27" s="16">
        <v>1.10527</v>
      </c>
      <c r="X27" s="16">
        <v>2.19407</v>
      </c>
      <c r="Y27" s="16" t="s">
        <v>78</v>
      </c>
      <c r="Z27" s="16">
        <v>1.54193</v>
      </c>
      <c r="AA27" s="16">
        <v>1.01169</v>
      </c>
      <c r="AB27" s="16">
        <v>2.0721599999999998</v>
      </c>
      <c r="AC27" s="16" t="s">
        <v>78</v>
      </c>
      <c r="AD27" s="16">
        <v>3.70811</v>
      </c>
      <c r="AE27" s="16">
        <v>2.81595</v>
      </c>
      <c r="AF27" s="16">
        <v>4.6002799999999997</v>
      </c>
      <c r="AG27" s="16" t="s">
        <v>78</v>
      </c>
      <c r="AH27" s="16">
        <v>5.38795</v>
      </c>
      <c r="AI27" s="16">
        <v>4.2391199999999998</v>
      </c>
      <c r="AJ27" s="16">
        <v>6.5367800000000003</v>
      </c>
      <c r="AK27" s="16" t="s">
        <v>78</v>
      </c>
      <c r="AL27" s="16">
        <v>3.5243699999999998</v>
      </c>
      <c r="AM27" s="16">
        <v>2.6557300000000001</v>
      </c>
      <c r="AN27" s="16">
        <v>4.3930199999999999</v>
      </c>
      <c r="AO27" s="16" t="s">
        <v>78</v>
      </c>
      <c r="AP27" s="16">
        <v>1.6386700000000001</v>
      </c>
      <c r="AQ27" s="16">
        <v>1.0988</v>
      </c>
      <c r="AR27" s="16">
        <v>2.1785299999999999</v>
      </c>
      <c r="AS27" s="16" t="s">
        <v>78</v>
      </c>
      <c r="AT27" s="16">
        <v>1.3622799999999999</v>
      </c>
      <c r="AU27" s="15">
        <v>0.87107500000000004</v>
      </c>
      <c r="AV27" s="15">
        <v>1.8534900000000001</v>
      </c>
      <c r="AW27" s="15" t="s">
        <v>78</v>
      </c>
      <c r="AX27" s="17">
        <f t="shared" si="0"/>
        <v>22.932939999999999</v>
      </c>
      <c r="AY27" s="18" t="s">
        <v>79</v>
      </c>
      <c r="AZ27" s="18" t="s">
        <v>79</v>
      </c>
      <c r="BA27" s="18" t="s">
        <v>79</v>
      </c>
      <c r="BB27" s="18" t="s">
        <v>79</v>
      </c>
      <c r="BC27" s="18" t="s">
        <v>79</v>
      </c>
      <c r="BD27" s="18" t="s">
        <v>79</v>
      </c>
      <c r="BE27" s="19" t="s">
        <v>80</v>
      </c>
      <c r="BF27" s="19" t="s">
        <v>80</v>
      </c>
      <c r="BG27" s="19" t="s">
        <v>80</v>
      </c>
      <c r="BH27" s="19" t="s">
        <v>80</v>
      </c>
      <c r="BI27" s="19" t="s">
        <v>80</v>
      </c>
      <c r="BJ27" s="19" t="s">
        <v>79</v>
      </c>
      <c r="BK27" s="19" t="s">
        <v>79</v>
      </c>
      <c r="BL27" s="19" t="s">
        <v>79</v>
      </c>
      <c r="BM27" s="19" t="s">
        <v>79</v>
      </c>
      <c r="BN27" s="19" t="s">
        <v>79</v>
      </c>
      <c r="BO27" s="19" t="s">
        <v>79</v>
      </c>
      <c r="BP27" s="19" t="s">
        <v>80</v>
      </c>
      <c r="BQ27" s="19" t="s">
        <v>80</v>
      </c>
      <c r="BR27" s="19" t="s">
        <v>80</v>
      </c>
    </row>
    <row r="28" spans="1:70" s="14" customFormat="1" x14ac:dyDescent="0.2">
      <c r="A28" s="15" t="s">
        <v>538</v>
      </c>
      <c r="B28" s="15" t="s">
        <v>554</v>
      </c>
      <c r="C28" s="15" t="s">
        <v>554</v>
      </c>
      <c r="D28" s="15" t="s">
        <v>555</v>
      </c>
      <c r="E28" s="15" t="s">
        <v>541</v>
      </c>
      <c r="F28" s="15" t="s">
        <v>542</v>
      </c>
      <c r="G28" s="15" t="s">
        <v>543</v>
      </c>
      <c r="H28" s="15" t="s">
        <v>556</v>
      </c>
      <c r="I28" s="15" t="s">
        <v>557</v>
      </c>
      <c r="J28" s="16">
        <v>1.7157800000000001</v>
      </c>
      <c r="K28" s="16">
        <v>1.0909500000000001</v>
      </c>
      <c r="L28" s="16">
        <v>2.3406099999999999</v>
      </c>
      <c r="M28" s="16" t="s">
        <v>78</v>
      </c>
      <c r="N28" s="16">
        <v>1.6013599999999999</v>
      </c>
      <c r="O28" s="16">
        <v>1.02457</v>
      </c>
      <c r="P28" s="16">
        <v>2.17814</v>
      </c>
      <c r="Q28" s="16" t="s">
        <v>78</v>
      </c>
      <c r="R28" s="16">
        <v>1.37954</v>
      </c>
      <c r="S28" s="16">
        <v>0.87631099999999995</v>
      </c>
      <c r="T28" s="16">
        <v>1.8827700000000001</v>
      </c>
      <c r="U28" s="16" t="s">
        <v>78</v>
      </c>
      <c r="V28" s="16">
        <v>1.6007800000000001</v>
      </c>
      <c r="W28" s="16">
        <v>1.02701</v>
      </c>
      <c r="X28" s="16">
        <v>2.17455</v>
      </c>
      <c r="Y28" s="16" t="s">
        <v>78</v>
      </c>
      <c r="Z28" s="16">
        <v>1.4579500000000001</v>
      </c>
      <c r="AA28" s="16">
        <v>0.90432900000000005</v>
      </c>
      <c r="AB28" s="16">
        <v>2.0115799999999999</v>
      </c>
      <c r="AC28" s="16" t="s">
        <v>78</v>
      </c>
      <c r="AD28" s="16">
        <v>4.3011699999999999</v>
      </c>
      <c r="AE28" s="16">
        <v>2.6954799999999999</v>
      </c>
      <c r="AF28" s="16">
        <v>5.90686</v>
      </c>
      <c r="AG28" s="16" t="s">
        <v>78</v>
      </c>
      <c r="AH28" s="16">
        <v>4.9568500000000002</v>
      </c>
      <c r="AI28" s="16">
        <v>3.6593100000000001</v>
      </c>
      <c r="AJ28" s="16">
        <v>6.2544000000000004</v>
      </c>
      <c r="AK28" s="16" t="s">
        <v>78</v>
      </c>
      <c r="AL28" s="16">
        <v>4.2092499999999999</v>
      </c>
      <c r="AM28" s="16">
        <v>3.2468400000000002</v>
      </c>
      <c r="AN28" s="16">
        <v>5.1716600000000001</v>
      </c>
      <c r="AO28" s="16" t="s">
        <v>78</v>
      </c>
      <c r="AP28" s="16">
        <v>0.87024699999999999</v>
      </c>
      <c r="AQ28" s="16">
        <v>0.40511999999999998</v>
      </c>
      <c r="AR28" s="16">
        <v>1.3353699999999999</v>
      </c>
      <c r="AS28" s="16" t="s">
        <v>78</v>
      </c>
      <c r="AT28" s="16">
        <v>1.6277299999999999</v>
      </c>
      <c r="AU28" s="15">
        <v>1.03478</v>
      </c>
      <c r="AV28" s="15">
        <v>2.2206800000000002</v>
      </c>
      <c r="AW28" s="15" t="s">
        <v>78</v>
      </c>
      <c r="AX28" s="17">
        <f t="shared" si="0"/>
        <v>23.720656999999996</v>
      </c>
      <c r="AY28" s="18" t="s">
        <v>79</v>
      </c>
      <c r="AZ28" s="18" t="s">
        <v>79</v>
      </c>
      <c r="BA28" s="18" t="s">
        <v>79</v>
      </c>
      <c r="BB28" s="18" t="s">
        <v>79</v>
      </c>
      <c r="BC28" s="18" t="s">
        <v>79</v>
      </c>
      <c r="BD28" s="18" t="s">
        <v>79</v>
      </c>
      <c r="BE28" s="19" t="s">
        <v>80</v>
      </c>
      <c r="BF28" s="19" t="s">
        <v>79</v>
      </c>
      <c r="BG28" s="19" t="s">
        <v>79</v>
      </c>
      <c r="BH28" s="19" t="s">
        <v>80</v>
      </c>
      <c r="BI28" s="19" t="s">
        <v>80</v>
      </c>
      <c r="BJ28" s="19" t="s">
        <v>79</v>
      </c>
      <c r="BK28" s="19" t="s">
        <v>80</v>
      </c>
      <c r="BL28" s="19" t="s">
        <v>80</v>
      </c>
      <c r="BM28" s="19" t="s">
        <v>80</v>
      </c>
      <c r="BN28" s="19" t="s">
        <v>80</v>
      </c>
      <c r="BO28" s="19" t="s">
        <v>80</v>
      </c>
      <c r="BP28" s="19" t="s">
        <v>80</v>
      </c>
      <c r="BQ28" s="19" t="s">
        <v>80</v>
      </c>
      <c r="BR28" s="19" t="s">
        <v>80</v>
      </c>
    </row>
    <row r="29" spans="1:70" s="14" customFormat="1" x14ac:dyDescent="0.2">
      <c r="A29" s="15" t="s">
        <v>538</v>
      </c>
      <c r="B29" s="15" t="s">
        <v>558</v>
      </c>
      <c r="C29" s="15" t="s">
        <v>558</v>
      </c>
      <c r="D29" s="15" t="s">
        <v>559</v>
      </c>
      <c r="E29" s="15" t="s">
        <v>541</v>
      </c>
      <c r="F29" s="15" t="s">
        <v>542</v>
      </c>
      <c r="G29" s="15" t="s">
        <v>543</v>
      </c>
      <c r="H29" s="15" t="s">
        <v>560</v>
      </c>
      <c r="I29" s="15" t="s">
        <v>561</v>
      </c>
      <c r="J29" s="16">
        <v>4.0762799999999997</v>
      </c>
      <c r="K29" s="16">
        <v>3.1270799999999999</v>
      </c>
      <c r="L29" s="16">
        <v>5.0254799999999999</v>
      </c>
      <c r="M29" s="16" t="s">
        <v>78</v>
      </c>
      <c r="N29" s="16">
        <v>4.7440499999999997</v>
      </c>
      <c r="O29" s="16">
        <v>3.6716700000000002</v>
      </c>
      <c r="P29" s="16">
        <v>5.8164400000000001</v>
      </c>
      <c r="Q29" s="16" t="s">
        <v>78</v>
      </c>
      <c r="R29" s="16">
        <v>5.7851900000000001</v>
      </c>
      <c r="S29" s="16">
        <v>4.0319099999999999</v>
      </c>
      <c r="T29" s="16">
        <v>7.5384799999999998</v>
      </c>
      <c r="U29" s="16" t="s">
        <v>78</v>
      </c>
      <c r="V29" s="16">
        <v>4.9311400000000001</v>
      </c>
      <c r="W29" s="16">
        <v>3.8736799999999998</v>
      </c>
      <c r="X29" s="16">
        <v>5.9885999999999999</v>
      </c>
      <c r="Y29" s="16" t="s">
        <v>78</v>
      </c>
      <c r="Z29" s="16">
        <v>4.76858</v>
      </c>
      <c r="AA29" s="16">
        <v>3.70485</v>
      </c>
      <c r="AB29" s="16">
        <v>5.8323099999999997</v>
      </c>
      <c r="AC29" s="16" t="s">
        <v>78</v>
      </c>
      <c r="AD29" s="16">
        <v>15.0801</v>
      </c>
      <c r="AE29" s="16">
        <v>12.3675</v>
      </c>
      <c r="AF29" s="16">
        <v>17.7927</v>
      </c>
      <c r="AG29" s="16" t="s">
        <v>78</v>
      </c>
      <c r="AH29" s="16">
        <v>17.479700000000001</v>
      </c>
      <c r="AI29" s="16">
        <v>14.125999999999999</v>
      </c>
      <c r="AJ29" s="16">
        <v>20.833400000000001</v>
      </c>
      <c r="AK29" s="16" t="s">
        <v>78</v>
      </c>
      <c r="AL29" s="16">
        <v>12.990500000000001</v>
      </c>
      <c r="AM29" s="16">
        <v>10.305</v>
      </c>
      <c r="AN29" s="16">
        <v>15.6761</v>
      </c>
      <c r="AO29" s="16" t="s">
        <v>78</v>
      </c>
      <c r="AP29" s="16">
        <v>3.6038399999999999</v>
      </c>
      <c r="AQ29" s="16">
        <v>2.70783</v>
      </c>
      <c r="AR29" s="16">
        <v>4.4998500000000003</v>
      </c>
      <c r="AS29" s="16" t="s">
        <v>78</v>
      </c>
      <c r="AT29" s="16">
        <v>5.8789300000000004</v>
      </c>
      <c r="AU29" s="15">
        <v>4.6407100000000003</v>
      </c>
      <c r="AV29" s="15">
        <v>7.11714</v>
      </c>
      <c r="AW29" s="15" t="s">
        <v>78</v>
      </c>
      <c r="AX29" s="17">
        <f t="shared" si="0"/>
        <v>79.338310000000007</v>
      </c>
      <c r="AY29" s="18" t="s">
        <v>79</v>
      </c>
      <c r="AZ29" s="18" t="s">
        <v>79</v>
      </c>
      <c r="BA29" s="18" t="s">
        <v>79</v>
      </c>
      <c r="BB29" s="18" t="s">
        <v>80</v>
      </c>
      <c r="BC29" s="18" t="s">
        <v>80</v>
      </c>
      <c r="BD29" s="18" t="s">
        <v>79</v>
      </c>
      <c r="BE29" s="19" t="s">
        <v>80</v>
      </c>
      <c r="BF29" s="19" t="s">
        <v>79</v>
      </c>
      <c r="BG29" s="19" t="s">
        <v>80</v>
      </c>
      <c r="BH29" s="19" t="s">
        <v>80</v>
      </c>
      <c r="BI29" s="19" t="s">
        <v>80</v>
      </c>
      <c r="BJ29" s="19" t="s">
        <v>79</v>
      </c>
      <c r="BK29" s="19" t="s">
        <v>79</v>
      </c>
      <c r="BL29" s="19" t="s">
        <v>80</v>
      </c>
      <c r="BM29" s="19" t="s">
        <v>80</v>
      </c>
      <c r="BN29" s="19" t="s">
        <v>80</v>
      </c>
      <c r="BO29" s="19" t="s">
        <v>80</v>
      </c>
      <c r="BP29" s="19" t="s">
        <v>80</v>
      </c>
      <c r="BQ29" s="19" t="s">
        <v>80</v>
      </c>
      <c r="BR29" s="19" t="s">
        <v>80</v>
      </c>
    </row>
    <row r="30" spans="1:70" s="14" customFormat="1" x14ac:dyDescent="0.2">
      <c r="A30" s="15" t="s">
        <v>538</v>
      </c>
      <c r="B30" s="15" t="s">
        <v>562</v>
      </c>
      <c r="C30" s="15" t="s">
        <v>562</v>
      </c>
      <c r="D30" s="15" t="s">
        <v>563</v>
      </c>
      <c r="E30" s="15" t="s">
        <v>541</v>
      </c>
      <c r="F30" s="15" t="s">
        <v>542</v>
      </c>
      <c r="G30" s="15" t="s">
        <v>543</v>
      </c>
      <c r="H30" s="15" t="s">
        <v>564</v>
      </c>
      <c r="I30" s="15" t="s">
        <v>565</v>
      </c>
      <c r="J30" s="16">
        <v>2.8845800000000001</v>
      </c>
      <c r="K30" s="16">
        <v>2.14377</v>
      </c>
      <c r="L30" s="16">
        <v>3.6254</v>
      </c>
      <c r="M30" s="16" t="s">
        <v>78</v>
      </c>
      <c r="N30" s="16">
        <v>3.0955499999999998</v>
      </c>
      <c r="O30" s="16">
        <v>2.3119900000000002</v>
      </c>
      <c r="P30" s="16">
        <v>3.8791199999999999</v>
      </c>
      <c r="Q30" s="16" t="s">
        <v>78</v>
      </c>
      <c r="R30" s="16">
        <v>3.44353</v>
      </c>
      <c r="S30" s="16">
        <v>2.6001400000000001</v>
      </c>
      <c r="T30" s="16">
        <v>4.2869200000000003</v>
      </c>
      <c r="U30" s="16" t="s">
        <v>78</v>
      </c>
      <c r="V30" s="16">
        <v>3.85622</v>
      </c>
      <c r="W30" s="16">
        <v>2.9568500000000002</v>
      </c>
      <c r="X30" s="16">
        <v>4.7555899999999998</v>
      </c>
      <c r="Y30" s="16" t="s">
        <v>78</v>
      </c>
      <c r="Z30" s="16">
        <v>3.2028500000000002</v>
      </c>
      <c r="AA30" s="16">
        <v>2.3946999999999998</v>
      </c>
      <c r="AB30" s="16">
        <v>4.0109899999999996</v>
      </c>
      <c r="AC30" s="16" t="s">
        <v>78</v>
      </c>
      <c r="AD30" s="16">
        <v>13.2805</v>
      </c>
      <c r="AE30" s="16">
        <v>10.897500000000001</v>
      </c>
      <c r="AF30" s="16">
        <v>15.663500000000001</v>
      </c>
      <c r="AG30" s="16" t="s">
        <v>78</v>
      </c>
      <c r="AH30" s="16">
        <v>21.651900000000001</v>
      </c>
      <c r="AI30" s="16">
        <v>17.810099999999998</v>
      </c>
      <c r="AJ30" s="16">
        <v>25.4937</v>
      </c>
      <c r="AK30" s="16" t="s">
        <v>78</v>
      </c>
      <c r="AL30" s="16">
        <v>17.224399999999999</v>
      </c>
      <c r="AM30" s="16">
        <v>14.185700000000001</v>
      </c>
      <c r="AN30" s="16">
        <v>20.263000000000002</v>
      </c>
      <c r="AO30" s="16" t="s">
        <v>78</v>
      </c>
      <c r="AP30" s="16">
        <v>2.1704500000000002</v>
      </c>
      <c r="AQ30" s="16">
        <v>1.5426500000000001</v>
      </c>
      <c r="AR30" s="16">
        <v>2.7982499999999999</v>
      </c>
      <c r="AS30" s="16" t="s">
        <v>78</v>
      </c>
      <c r="AT30" s="16">
        <v>4.94869</v>
      </c>
      <c r="AU30" s="15">
        <v>3.9056999999999999</v>
      </c>
      <c r="AV30" s="15">
        <v>5.9916700000000001</v>
      </c>
      <c r="AW30" s="15" t="s">
        <v>78</v>
      </c>
      <c r="AX30" s="17">
        <f t="shared" si="0"/>
        <v>75.758669999999995</v>
      </c>
      <c r="AY30" s="18" t="s">
        <v>79</v>
      </c>
      <c r="AZ30" s="18" t="s">
        <v>79</v>
      </c>
      <c r="BA30" s="18" t="s">
        <v>79</v>
      </c>
      <c r="BB30" s="18" t="s">
        <v>79</v>
      </c>
      <c r="BC30" s="18" t="s">
        <v>80</v>
      </c>
      <c r="BD30" s="18" t="s">
        <v>80</v>
      </c>
      <c r="BE30" s="19" t="s">
        <v>80</v>
      </c>
      <c r="BF30" s="19" t="s">
        <v>80</v>
      </c>
      <c r="BG30" s="19" t="s">
        <v>80</v>
      </c>
      <c r="BH30" s="19" t="s">
        <v>80</v>
      </c>
      <c r="BI30" s="19" t="s">
        <v>80</v>
      </c>
      <c r="BJ30" s="19" t="s">
        <v>80</v>
      </c>
      <c r="BK30" s="19" t="s">
        <v>80</v>
      </c>
      <c r="BL30" s="19" t="s">
        <v>80</v>
      </c>
      <c r="BM30" s="19" t="s">
        <v>80</v>
      </c>
      <c r="BN30" s="19" t="s">
        <v>80</v>
      </c>
      <c r="BO30" s="19" t="s">
        <v>80</v>
      </c>
      <c r="BP30" s="19" t="s">
        <v>80</v>
      </c>
      <c r="BQ30" s="19" t="s">
        <v>80</v>
      </c>
      <c r="BR30" s="19" t="s">
        <v>80</v>
      </c>
    </row>
    <row r="31" spans="1:70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5"/>
      <c r="AV31" s="15"/>
      <c r="AW31" s="15"/>
      <c r="AX31" s="17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</row>
    <row r="32" spans="1:70" x14ac:dyDescent="0.2">
      <c r="A32" s="15" t="s">
        <v>93</v>
      </c>
      <c r="B32" s="15" t="s">
        <v>94</v>
      </c>
      <c r="C32" s="15" t="s">
        <v>94</v>
      </c>
      <c r="D32" s="15" t="s">
        <v>95</v>
      </c>
      <c r="E32" s="15" t="s">
        <v>96</v>
      </c>
      <c r="F32" s="15" t="s">
        <v>97</v>
      </c>
      <c r="G32" s="15" t="s">
        <v>98</v>
      </c>
      <c r="H32" s="15" t="s">
        <v>99</v>
      </c>
      <c r="I32" s="15" t="s">
        <v>77</v>
      </c>
      <c r="J32" s="16">
        <v>1.3654299999999999</v>
      </c>
      <c r="K32" s="16">
        <v>0.77610900000000005</v>
      </c>
      <c r="L32" s="16">
        <v>1.95475</v>
      </c>
      <c r="M32" s="16" t="s">
        <v>78</v>
      </c>
      <c r="N32" s="16">
        <v>1.4162999999999999</v>
      </c>
      <c r="O32" s="16">
        <v>0.79231200000000002</v>
      </c>
      <c r="P32" s="16">
        <v>2.0402800000000001</v>
      </c>
      <c r="Q32" s="16" t="s">
        <v>78</v>
      </c>
      <c r="R32" s="16">
        <v>2.2177099999999998</v>
      </c>
      <c r="S32" s="16">
        <v>1.5458700000000001</v>
      </c>
      <c r="T32" s="16">
        <v>2.8895499999999998</v>
      </c>
      <c r="U32" s="16" t="s">
        <v>78</v>
      </c>
      <c r="V32" s="16">
        <v>1.1799500000000001</v>
      </c>
      <c r="W32" s="16">
        <v>0.75969799999999998</v>
      </c>
      <c r="X32" s="16">
        <v>1.6002099999999999</v>
      </c>
      <c r="Y32" s="16" t="s">
        <v>78</v>
      </c>
      <c r="Z32" s="16">
        <v>1.6092200000000001</v>
      </c>
      <c r="AA32" s="16">
        <v>1.0347500000000001</v>
      </c>
      <c r="AB32" s="16">
        <v>2.1836899999999999</v>
      </c>
      <c r="AC32" s="16" t="s">
        <v>78</v>
      </c>
      <c r="AD32" s="16">
        <v>0.70001000000000002</v>
      </c>
      <c r="AE32" s="16">
        <v>0</v>
      </c>
      <c r="AF32" s="16">
        <v>1.5154399999999999</v>
      </c>
      <c r="AG32" s="16" t="s">
        <v>78</v>
      </c>
      <c r="AH32" s="16">
        <v>1.0039899999999999</v>
      </c>
      <c r="AI32" s="16">
        <v>0.27226299999999998</v>
      </c>
      <c r="AJ32" s="16">
        <v>1.7357199999999999</v>
      </c>
      <c r="AK32" s="16" t="s">
        <v>78</v>
      </c>
      <c r="AL32" s="16">
        <v>1.05209</v>
      </c>
      <c r="AM32" s="16">
        <v>0.59431599999999996</v>
      </c>
      <c r="AN32" s="16">
        <v>1.50986</v>
      </c>
      <c r="AO32" s="16" t="s">
        <v>78</v>
      </c>
      <c r="AP32" s="16">
        <v>0.90132500000000004</v>
      </c>
      <c r="AQ32" s="16">
        <v>0.50239299999999998</v>
      </c>
      <c r="AR32" s="16">
        <v>1.30026</v>
      </c>
      <c r="AS32" s="16" t="s">
        <v>78</v>
      </c>
      <c r="AT32" s="16">
        <v>2.0978400000000001</v>
      </c>
      <c r="AU32" s="15">
        <v>1.3414900000000001</v>
      </c>
      <c r="AV32" s="15">
        <v>2.8541799999999999</v>
      </c>
      <c r="AW32" s="15" t="s">
        <v>78</v>
      </c>
      <c r="AX32" s="17">
        <f>SUM(Z32,AD32,AH32,AL32,J32,N32,R32,V32,AP32,AT32)</f>
        <v>13.543864999999998</v>
      </c>
      <c r="AY32" s="18" t="s">
        <v>79</v>
      </c>
      <c r="AZ32" s="18" t="s">
        <v>80</v>
      </c>
      <c r="BA32" s="18" t="s">
        <v>80</v>
      </c>
      <c r="BB32" s="18" t="s">
        <v>80</v>
      </c>
      <c r="BC32" s="18" t="s">
        <v>79</v>
      </c>
      <c r="BD32" s="18" t="s">
        <v>79</v>
      </c>
      <c r="BE32" s="19" t="s">
        <v>79</v>
      </c>
      <c r="BF32" s="19" t="s">
        <v>79</v>
      </c>
      <c r="BG32" s="19" t="s">
        <v>79</v>
      </c>
      <c r="BH32" s="19" t="s">
        <v>79</v>
      </c>
      <c r="BI32" s="19" t="s">
        <v>80</v>
      </c>
      <c r="BJ32" s="19" t="s">
        <v>79</v>
      </c>
      <c r="BK32" s="19" t="s">
        <v>80</v>
      </c>
      <c r="BL32" s="19" t="s">
        <v>80</v>
      </c>
      <c r="BM32" s="19" t="s">
        <v>80</v>
      </c>
      <c r="BN32" s="19" t="s">
        <v>79</v>
      </c>
      <c r="BO32" s="19" t="s">
        <v>80</v>
      </c>
      <c r="BP32" s="19" t="s">
        <v>79</v>
      </c>
      <c r="BQ32" s="19" t="s">
        <v>79</v>
      </c>
      <c r="BR32" s="19" t="s">
        <v>79</v>
      </c>
    </row>
    <row r="33" spans="1:70" x14ac:dyDescent="0.2">
      <c r="A33" s="15" t="s">
        <v>93</v>
      </c>
      <c r="B33" s="15" t="s">
        <v>100</v>
      </c>
      <c r="C33" s="15" t="s">
        <v>100</v>
      </c>
      <c r="D33" s="15" t="s">
        <v>101</v>
      </c>
      <c r="E33" s="15" t="s">
        <v>96</v>
      </c>
      <c r="F33" s="15" t="s">
        <v>97</v>
      </c>
      <c r="G33" s="15" t="s">
        <v>98</v>
      </c>
      <c r="H33" s="15" t="s">
        <v>102</v>
      </c>
      <c r="I33" s="15" t="s">
        <v>84</v>
      </c>
      <c r="J33" s="16">
        <v>2.15123</v>
      </c>
      <c r="K33" s="16">
        <v>1.38951</v>
      </c>
      <c r="L33" s="16">
        <v>2.91296</v>
      </c>
      <c r="M33" s="16" t="s">
        <v>78</v>
      </c>
      <c r="N33" s="16">
        <v>2.1803300000000001</v>
      </c>
      <c r="O33" s="16">
        <v>1.30732</v>
      </c>
      <c r="P33" s="16">
        <v>3.05335</v>
      </c>
      <c r="Q33" s="16" t="s">
        <v>78</v>
      </c>
      <c r="R33" s="16">
        <v>2.8187600000000002</v>
      </c>
      <c r="S33" s="16">
        <v>1.78668</v>
      </c>
      <c r="T33" s="16">
        <v>3.8508399999999998</v>
      </c>
      <c r="U33" s="16" t="s">
        <v>78</v>
      </c>
      <c r="V33" s="16">
        <v>1.4641</v>
      </c>
      <c r="W33" s="16">
        <v>0.959955</v>
      </c>
      <c r="X33" s="16">
        <v>1.96824</v>
      </c>
      <c r="Y33" s="16" t="s">
        <v>78</v>
      </c>
      <c r="Z33" s="16">
        <v>2.3605900000000002</v>
      </c>
      <c r="AA33" s="16">
        <v>1.49533</v>
      </c>
      <c r="AB33" s="16">
        <v>3.2258599999999999</v>
      </c>
      <c r="AC33" s="16" t="s">
        <v>78</v>
      </c>
      <c r="AD33" s="16">
        <v>0.77718600000000004</v>
      </c>
      <c r="AE33" s="16">
        <v>0.140512</v>
      </c>
      <c r="AF33" s="16">
        <v>1.4138599999999999</v>
      </c>
      <c r="AG33" s="16" t="s">
        <v>78</v>
      </c>
      <c r="AH33" s="16">
        <v>3.7215600000000002</v>
      </c>
      <c r="AI33" s="16">
        <v>2.8516400000000002</v>
      </c>
      <c r="AJ33" s="16">
        <v>4.5914799999999998</v>
      </c>
      <c r="AK33" s="16" t="s">
        <v>78</v>
      </c>
      <c r="AL33" s="16">
        <v>2.5154399999999999</v>
      </c>
      <c r="AM33" s="16">
        <v>1.8573299999999999</v>
      </c>
      <c r="AN33" s="16">
        <v>3.17354</v>
      </c>
      <c r="AO33" s="16" t="s">
        <v>78</v>
      </c>
      <c r="AP33" s="16">
        <v>1.4278299999999999</v>
      </c>
      <c r="AQ33" s="16">
        <v>0.882822</v>
      </c>
      <c r="AR33" s="16">
        <v>1.9728399999999999</v>
      </c>
      <c r="AS33" s="16" t="s">
        <v>78</v>
      </c>
      <c r="AT33" s="16">
        <v>4.0980299999999996</v>
      </c>
      <c r="AU33" s="15">
        <v>3.0562100000000001</v>
      </c>
      <c r="AV33" s="15">
        <v>5.13985</v>
      </c>
      <c r="AW33" s="15" t="s">
        <v>78</v>
      </c>
      <c r="AX33" s="17">
        <f>SUM(Z33,AD33,AH33,AL33,J33,N33,R33,V33,AP33,AT33)</f>
        <v>23.515056000000001</v>
      </c>
      <c r="AY33" s="18" t="s">
        <v>79</v>
      </c>
      <c r="AZ33" s="18" t="s">
        <v>79</v>
      </c>
      <c r="BA33" s="18" t="s">
        <v>80</v>
      </c>
      <c r="BB33" s="18" t="s">
        <v>79</v>
      </c>
      <c r="BC33" s="18" t="s">
        <v>80</v>
      </c>
      <c r="BD33" s="18" t="s">
        <v>80</v>
      </c>
      <c r="BE33" s="19" t="s">
        <v>80</v>
      </c>
      <c r="BF33" s="19" t="s">
        <v>80</v>
      </c>
      <c r="BG33" s="19" t="s">
        <v>80</v>
      </c>
      <c r="BH33" s="19" t="s">
        <v>80</v>
      </c>
      <c r="BI33" s="19" t="s">
        <v>79</v>
      </c>
      <c r="BJ33" s="19" t="s">
        <v>80</v>
      </c>
      <c r="BK33" s="19" t="s">
        <v>80</v>
      </c>
      <c r="BL33" s="19" t="s">
        <v>80</v>
      </c>
      <c r="BM33" s="19" t="s">
        <v>80</v>
      </c>
      <c r="BN33" s="19" t="s">
        <v>79</v>
      </c>
      <c r="BO33" s="19" t="s">
        <v>80</v>
      </c>
      <c r="BP33" s="19" t="s">
        <v>79</v>
      </c>
      <c r="BQ33" s="19" t="s">
        <v>80</v>
      </c>
      <c r="BR33" s="19" t="s">
        <v>80</v>
      </c>
    </row>
    <row r="34" spans="1:70" x14ac:dyDescent="0.2">
      <c r="A34" s="15" t="s">
        <v>93</v>
      </c>
      <c r="B34" s="15" t="s">
        <v>103</v>
      </c>
      <c r="C34" s="15" t="s">
        <v>103</v>
      </c>
      <c r="D34" s="15" t="s">
        <v>104</v>
      </c>
      <c r="E34" s="15" t="s">
        <v>96</v>
      </c>
      <c r="F34" s="15" t="s">
        <v>97</v>
      </c>
      <c r="G34" s="15" t="s">
        <v>98</v>
      </c>
      <c r="H34" s="15" t="s">
        <v>105</v>
      </c>
      <c r="I34" s="15" t="s">
        <v>88</v>
      </c>
      <c r="J34" s="16">
        <v>0.87978900000000004</v>
      </c>
      <c r="K34" s="16">
        <v>0.35966799999999999</v>
      </c>
      <c r="L34" s="16">
        <v>1.39991</v>
      </c>
      <c r="M34" s="16" t="s">
        <v>78</v>
      </c>
      <c r="N34" s="16">
        <v>0.94065399999999999</v>
      </c>
      <c r="O34" s="16">
        <v>0.29726999999999998</v>
      </c>
      <c r="P34" s="16">
        <v>1.5840399999999999</v>
      </c>
      <c r="Q34" s="16" t="s">
        <v>78</v>
      </c>
      <c r="R34" s="16">
        <v>1.06725</v>
      </c>
      <c r="S34" s="16">
        <v>0.40249000000000001</v>
      </c>
      <c r="T34" s="16">
        <v>1.73201</v>
      </c>
      <c r="U34" s="16" t="s">
        <v>78</v>
      </c>
      <c r="V34" s="16">
        <v>0.92986000000000002</v>
      </c>
      <c r="W34" s="16">
        <v>0.50210399999999999</v>
      </c>
      <c r="X34" s="16">
        <v>1.35762</v>
      </c>
      <c r="Y34" s="16" t="s">
        <v>78</v>
      </c>
      <c r="Z34" s="16">
        <v>1.9980500000000001</v>
      </c>
      <c r="AA34" s="16">
        <v>1.0657399999999999</v>
      </c>
      <c r="AB34" s="16">
        <v>2.9303599999999999</v>
      </c>
      <c r="AC34" s="16" t="s">
        <v>78</v>
      </c>
      <c r="AD34" s="16">
        <v>1.0723800000000001</v>
      </c>
      <c r="AE34" s="16">
        <v>0.24210400000000001</v>
      </c>
      <c r="AF34" s="16">
        <v>1.90265</v>
      </c>
      <c r="AG34" s="16" t="s">
        <v>78</v>
      </c>
      <c r="AH34" s="16">
        <v>2.9846900000000001</v>
      </c>
      <c r="AI34" s="16">
        <v>2.1648499999999999</v>
      </c>
      <c r="AJ34" s="16">
        <v>3.8045399999999998</v>
      </c>
      <c r="AK34" s="16" t="s">
        <v>78</v>
      </c>
      <c r="AL34" s="16">
        <v>2.2824900000000001</v>
      </c>
      <c r="AM34" s="16">
        <v>1.0301899999999999</v>
      </c>
      <c r="AN34" s="16">
        <v>3.5347900000000001</v>
      </c>
      <c r="AO34" s="16" t="s">
        <v>78</v>
      </c>
      <c r="AP34" s="16">
        <v>1.37862</v>
      </c>
      <c r="AQ34" s="16">
        <v>0.71587400000000001</v>
      </c>
      <c r="AR34" s="16">
        <v>2.0413600000000001</v>
      </c>
      <c r="AS34" s="16" t="s">
        <v>78</v>
      </c>
      <c r="AT34" s="16">
        <v>3.65279</v>
      </c>
      <c r="AU34" s="15">
        <v>2.7388300000000001</v>
      </c>
      <c r="AV34" s="15">
        <v>4.5667499999999999</v>
      </c>
      <c r="AW34" s="15" t="s">
        <v>78</v>
      </c>
      <c r="AX34" s="17">
        <f>SUM(Z34,AD34,AH34,AL34,J34,N34,R34,V34,AP34,AT34)</f>
        <v>17.186573000000003</v>
      </c>
      <c r="AY34" s="18" t="s">
        <v>80</v>
      </c>
      <c r="AZ34" s="18" t="s">
        <v>79</v>
      </c>
      <c r="BA34" s="18" t="s">
        <v>79</v>
      </c>
      <c r="BB34" s="18" t="s">
        <v>79</v>
      </c>
      <c r="BC34" s="18" t="s">
        <v>79</v>
      </c>
      <c r="BD34" s="18" t="s">
        <v>79</v>
      </c>
      <c r="BE34" s="19" t="s">
        <v>80</v>
      </c>
      <c r="BF34" s="19" t="s">
        <v>80</v>
      </c>
      <c r="BG34" s="19" t="s">
        <v>79</v>
      </c>
      <c r="BH34" s="19" t="s">
        <v>80</v>
      </c>
      <c r="BI34" s="19" t="s">
        <v>79</v>
      </c>
      <c r="BJ34" s="19" t="s">
        <v>80</v>
      </c>
      <c r="BK34" s="19" t="s">
        <v>79</v>
      </c>
      <c r="BL34" s="19" t="s">
        <v>79</v>
      </c>
      <c r="BM34" s="19" t="s">
        <v>79</v>
      </c>
      <c r="BN34" s="19" t="s">
        <v>79</v>
      </c>
      <c r="BO34" s="19" t="s">
        <v>79</v>
      </c>
      <c r="BP34" s="19" t="s">
        <v>79</v>
      </c>
      <c r="BQ34" s="19" t="s">
        <v>80</v>
      </c>
      <c r="BR34" s="19" t="s">
        <v>80</v>
      </c>
    </row>
    <row r="35" spans="1:70" x14ac:dyDescent="0.2">
      <c r="A35" s="15" t="s">
        <v>93</v>
      </c>
      <c r="B35" s="15" t="s">
        <v>106</v>
      </c>
      <c r="C35" s="15" t="s">
        <v>106</v>
      </c>
      <c r="D35" s="15" t="s">
        <v>107</v>
      </c>
      <c r="E35" s="15" t="s">
        <v>96</v>
      </c>
      <c r="F35" s="15" t="s">
        <v>97</v>
      </c>
      <c r="G35" s="15" t="s">
        <v>98</v>
      </c>
      <c r="H35" s="15" t="s">
        <v>108</v>
      </c>
      <c r="I35" s="15" t="s">
        <v>109</v>
      </c>
      <c r="J35" s="16">
        <v>1.8255999999999999</v>
      </c>
      <c r="K35" s="16">
        <v>1.3157399999999999</v>
      </c>
      <c r="L35" s="16">
        <v>2.3354499999999998</v>
      </c>
      <c r="M35" s="16" t="s">
        <v>78</v>
      </c>
      <c r="N35" s="16">
        <v>2.12094</v>
      </c>
      <c r="O35" s="16">
        <v>1.5618300000000001</v>
      </c>
      <c r="P35" s="16">
        <v>2.68005</v>
      </c>
      <c r="Q35" s="16" t="s">
        <v>78</v>
      </c>
      <c r="R35" s="16">
        <v>2.2676099999999999</v>
      </c>
      <c r="S35" s="16">
        <v>1.6828099999999999</v>
      </c>
      <c r="T35" s="16">
        <v>2.8524099999999999</v>
      </c>
      <c r="U35" s="16" t="s">
        <v>78</v>
      </c>
      <c r="V35" s="16">
        <v>1.3799300000000001</v>
      </c>
      <c r="W35" s="16">
        <v>0.95063500000000001</v>
      </c>
      <c r="X35" s="16">
        <v>1.8092299999999999</v>
      </c>
      <c r="Y35" s="16" t="s">
        <v>78</v>
      </c>
      <c r="Z35" s="16">
        <v>2.1159699999999999</v>
      </c>
      <c r="AA35" s="16">
        <v>1.5562400000000001</v>
      </c>
      <c r="AB35" s="16">
        <v>2.6756899999999999</v>
      </c>
      <c r="AC35" s="16" t="s">
        <v>78</v>
      </c>
      <c r="AD35" s="16">
        <v>0.77347100000000002</v>
      </c>
      <c r="AE35" s="16">
        <v>0.45957599999999998</v>
      </c>
      <c r="AF35" s="16">
        <v>1.0873699999999999</v>
      </c>
      <c r="AG35" s="16" t="s">
        <v>78</v>
      </c>
      <c r="AH35" s="16">
        <v>1.85928</v>
      </c>
      <c r="AI35" s="16">
        <v>1.33467</v>
      </c>
      <c r="AJ35" s="16">
        <v>2.3839000000000001</v>
      </c>
      <c r="AK35" s="16" t="s">
        <v>78</v>
      </c>
      <c r="AL35" s="16">
        <v>1.1453800000000001</v>
      </c>
      <c r="AM35" s="16">
        <v>0.75323099999999998</v>
      </c>
      <c r="AN35" s="16">
        <v>1.5375399999999999</v>
      </c>
      <c r="AO35" s="16" t="s">
        <v>78</v>
      </c>
      <c r="AP35" s="16">
        <v>1.94641</v>
      </c>
      <c r="AQ35" s="16">
        <v>1.4132400000000001</v>
      </c>
      <c r="AR35" s="16">
        <v>2.4795799999999999</v>
      </c>
      <c r="AS35" s="16" t="s">
        <v>78</v>
      </c>
      <c r="AT35" s="16">
        <v>3.5229900000000001</v>
      </c>
      <c r="AU35" s="15">
        <v>2.7582900000000001</v>
      </c>
      <c r="AV35" s="15">
        <v>4.2877000000000001</v>
      </c>
      <c r="AW35" s="15" t="s">
        <v>78</v>
      </c>
      <c r="AX35" s="17">
        <f>SUM(Z35,AD35,AH35,AL35,J35,N35,R35,V35,AP35,AT35)</f>
        <v>18.957580999999998</v>
      </c>
      <c r="AY35" s="18" t="s">
        <v>79</v>
      </c>
      <c r="AZ35" s="18" t="s">
        <v>79</v>
      </c>
      <c r="BA35" s="18" t="s">
        <v>80</v>
      </c>
      <c r="BB35" s="18" t="s">
        <v>79</v>
      </c>
      <c r="BC35" s="18" t="s">
        <v>80</v>
      </c>
      <c r="BD35" s="18" t="s">
        <v>80</v>
      </c>
      <c r="BE35" s="19" t="s">
        <v>80</v>
      </c>
      <c r="BF35" s="19" t="s">
        <v>80</v>
      </c>
      <c r="BG35" s="19" t="s">
        <v>80</v>
      </c>
      <c r="BH35" s="19" t="s">
        <v>79</v>
      </c>
      <c r="BI35" s="19" t="s">
        <v>80</v>
      </c>
      <c r="BJ35" s="19" t="s">
        <v>80</v>
      </c>
      <c r="BK35" s="19" t="s">
        <v>79</v>
      </c>
      <c r="BL35" s="19" t="s">
        <v>79</v>
      </c>
      <c r="BM35" s="19" t="s">
        <v>79</v>
      </c>
      <c r="BN35" s="19" t="s">
        <v>80</v>
      </c>
      <c r="BO35" s="19" t="s">
        <v>79</v>
      </c>
      <c r="BP35" s="19" t="s">
        <v>80</v>
      </c>
      <c r="BQ35" s="19" t="s">
        <v>79</v>
      </c>
      <c r="BR35" s="19" t="s">
        <v>80</v>
      </c>
    </row>
    <row r="36" spans="1:70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5"/>
      <c r="AV36" s="15"/>
      <c r="AW36" s="15"/>
      <c r="AX36" s="17"/>
      <c r="AY36" s="18"/>
      <c r="AZ36" s="18"/>
      <c r="BA36" s="18"/>
      <c r="BB36" s="18"/>
      <c r="BC36" s="18"/>
      <c r="BD36" s="18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</row>
    <row r="37" spans="1:70" x14ac:dyDescent="0.2">
      <c r="A37" s="15" t="s">
        <v>70</v>
      </c>
      <c r="B37" s="15" t="s">
        <v>71</v>
      </c>
      <c r="C37" s="15" t="s">
        <v>71</v>
      </c>
      <c r="D37" s="15" t="s">
        <v>72</v>
      </c>
      <c r="E37" s="15" t="s">
        <v>73</v>
      </c>
      <c r="F37" s="15" t="s">
        <v>74</v>
      </c>
      <c r="G37" s="15" t="s">
        <v>75</v>
      </c>
      <c r="H37" s="15" t="s">
        <v>76</v>
      </c>
      <c r="I37" s="15" t="s">
        <v>77</v>
      </c>
      <c r="J37" s="16">
        <v>0.91144999999999998</v>
      </c>
      <c r="K37" s="16">
        <v>0.57633599999999996</v>
      </c>
      <c r="L37" s="16">
        <v>1.2465599999999999</v>
      </c>
      <c r="M37" s="16" t="s">
        <v>78</v>
      </c>
      <c r="N37" s="16">
        <v>0.950353</v>
      </c>
      <c r="O37" s="16">
        <v>0.59663500000000003</v>
      </c>
      <c r="P37" s="16">
        <v>1.3040700000000001</v>
      </c>
      <c r="Q37" s="16" t="s">
        <v>78</v>
      </c>
      <c r="R37" s="16">
        <v>0.673628</v>
      </c>
      <c r="S37" s="16">
        <v>0.38895099999999999</v>
      </c>
      <c r="T37" s="16">
        <v>0.95830400000000004</v>
      </c>
      <c r="U37" s="16" t="s">
        <v>78</v>
      </c>
      <c r="V37" s="16">
        <v>0.18674099999999999</v>
      </c>
      <c r="W37" s="16">
        <v>4.74831E-2</v>
      </c>
      <c r="X37" s="16">
        <v>0.32599899999999998</v>
      </c>
      <c r="Y37" s="16" t="s">
        <v>78</v>
      </c>
      <c r="Z37" s="16">
        <v>0.70391099999999995</v>
      </c>
      <c r="AA37" s="16">
        <v>0.41553299999999999</v>
      </c>
      <c r="AB37" s="16">
        <v>0.99228799999999995</v>
      </c>
      <c r="AC37" s="16" t="s">
        <v>78</v>
      </c>
      <c r="AD37" s="16">
        <v>0.679477</v>
      </c>
      <c r="AE37" s="16">
        <v>0.21099399999999999</v>
      </c>
      <c r="AF37" s="16">
        <v>1.1479600000000001</v>
      </c>
      <c r="AG37" s="16" t="s">
        <v>78</v>
      </c>
      <c r="AH37" s="16">
        <v>0.54906200000000005</v>
      </c>
      <c r="AI37" s="16">
        <v>0.15754099999999999</v>
      </c>
      <c r="AJ37" s="16">
        <v>0.94058299999999995</v>
      </c>
      <c r="AK37" s="16" t="s">
        <v>78</v>
      </c>
      <c r="AL37" s="16">
        <v>0.36182599999999998</v>
      </c>
      <c r="AM37" s="16">
        <v>0.144119</v>
      </c>
      <c r="AN37" s="16">
        <v>0.57953399999999999</v>
      </c>
      <c r="AO37" s="16" t="s">
        <v>78</v>
      </c>
      <c r="AP37" s="16">
        <v>1.18397</v>
      </c>
      <c r="AQ37" s="16">
        <v>0.86302199999999996</v>
      </c>
      <c r="AR37" s="16">
        <v>1.50492</v>
      </c>
      <c r="AS37" s="16" t="s">
        <v>78</v>
      </c>
      <c r="AT37" s="16">
        <v>1.3132600000000001</v>
      </c>
      <c r="AU37" s="15">
        <v>0.88922500000000004</v>
      </c>
      <c r="AV37" s="15">
        <v>1.7373000000000001</v>
      </c>
      <c r="AW37" s="15" t="s">
        <v>78</v>
      </c>
      <c r="AX37" s="17">
        <f>SUM(Z37,AD37,AH37,AL37,J37,N37,R37,V37,AP37,AT37)</f>
        <v>7.5136779999999987</v>
      </c>
      <c r="AY37" s="18" t="s">
        <v>79</v>
      </c>
      <c r="AZ37" s="18" t="s">
        <v>79</v>
      </c>
      <c r="BA37" s="18" t="s">
        <v>80</v>
      </c>
      <c r="BB37" s="18" t="s">
        <v>79</v>
      </c>
      <c r="BC37" s="18" t="s">
        <v>80</v>
      </c>
      <c r="BD37" s="18" t="s">
        <v>80</v>
      </c>
      <c r="BE37" s="19" t="s">
        <v>79</v>
      </c>
      <c r="BF37" s="19" t="s">
        <v>79</v>
      </c>
      <c r="BG37" s="19" t="s">
        <v>79</v>
      </c>
      <c r="BH37" s="19" t="s">
        <v>79</v>
      </c>
      <c r="BI37" s="19" t="s">
        <v>80</v>
      </c>
      <c r="BJ37" s="19" t="s">
        <v>80</v>
      </c>
      <c r="BK37" s="19" t="s">
        <v>79</v>
      </c>
      <c r="BL37" s="19" t="s">
        <v>79</v>
      </c>
      <c r="BM37" s="19" t="s">
        <v>80</v>
      </c>
      <c r="BN37" s="19" t="s">
        <v>80</v>
      </c>
      <c r="BO37" s="19" t="s">
        <v>80</v>
      </c>
      <c r="BP37" s="19" t="s">
        <v>79</v>
      </c>
      <c r="BQ37" s="19" t="s">
        <v>80</v>
      </c>
      <c r="BR37" s="19" t="s">
        <v>80</v>
      </c>
    </row>
    <row r="38" spans="1:70" x14ac:dyDescent="0.2">
      <c r="A38" s="15" t="s">
        <v>70</v>
      </c>
      <c r="B38" s="15" t="s">
        <v>81</v>
      </c>
      <c r="C38" s="15" t="s">
        <v>81</v>
      </c>
      <c r="D38" s="15" t="s">
        <v>82</v>
      </c>
      <c r="E38" s="15" t="s">
        <v>73</v>
      </c>
      <c r="F38" s="15" t="s">
        <v>74</v>
      </c>
      <c r="G38" s="15" t="s">
        <v>75</v>
      </c>
      <c r="H38" s="15" t="s">
        <v>83</v>
      </c>
      <c r="I38" s="15" t="s">
        <v>84</v>
      </c>
      <c r="J38" s="16">
        <v>1.9272100000000001</v>
      </c>
      <c r="K38" s="16">
        <v>1.43102</v>
      </c>
      <c r="L38" s="16">
        <v>2.4234</v>
      </c>
      <c r="M38" s="16" t="s">
        <v>78</v>
      </c>
      <c r="N38" s="16">
        <v>1.64116</v>
      </c>
      <c r="O38" s="16">
        <v>1.13933</v>
      </c>
      <c r="P38" s="16">
        <v>2.1429900000000002</v>
      </c>
      <c r="Q38" s="16" t="s">
        <v>78</v>
      </c>
      <c r="R38" s="16">
        <v>1.32534</v>
      </c>
      <c r="S38" s="16">
        <v>0.81176999999999999</v>
      </c>
      <c r="T38" s="16">
        <v>1.83891</v>
      </c>
      <c r="U38" s="16" t="s">
        <v>78</v>
      </c>
      <c r="V38" s="16">
        <v>0.36962499999999998</v>
      </c>
      <c r="W38" s="16">
        <v>0.17702999999999999</v>
      </c>
      <c r="X38" s="16">
        <v>0.56222000000000005</v>
      </c>
      <c r="Y38" s="16" t="s">
        <v>78</v>
      </c>
      <c r="Z38" s="16">
        <v>1.07714</v>
      </c>
      <c r="AA38" s="16">
        <v>0.65244100000000005</v>
      </c>
      <c r="AB38" s="16">
        <v>1.5018400000000001</v>
      </c>
      <c r="AC38" s="16" t="s">
        <v>78</v>
      </c>
      <c r="AD38" s="16">
        <v>0.55211500000000002</v>
      </c>
      <c r="AE38" s="16">
        <v>0.19651199999999999</v>
      </c>
      <c r="AF38" s="16">
        <v>0.907717</v>
      </c>
      <c r="AG38" s="16" t="s">
        <v>78</v>
      </c>
      <c r="AH38" s="16">
        <v>0.30329200000000001</v>
      </c>
      <c r="AI38" s="16">
        <v>8.2054699999999994E-2</v>
      </c>
      <c r="AJ38" s="16">
        <v>0.52453000000000005</v>
      </c>
      <c r="AK38" s="16" t="s">
        <v>78</v>
      </c>
      <c r="AL38" s="16">
        <v>0.28754200000000002</v>
      </c>
      <c r="AM38" s="16">
        <v>0.10689899999999999</v>
      </c>
      <c r="AN38" s="16">
        <v>0.46818599999999999</v>
      </c>
      <c r="AO38" s="16" t="s">
        <v>78</v>
      </c>
      <c r="AP38" s="16">
        <v>1.2964100000000001</v>
      </c>
      <c r="AQ38" s="16">
        <v>0.94213800000000003</v>
      </c>
      <c r="AR38" s="16">
        <v>1.6506799999999999</v>
      </c>
      <c r="AS38" s="16" t="s">
        <v>78</v>
      </c>
      <c r="AT38" s="16">
        <v>1.1362699999999999</v>
      </c>
      <c r="AU38" s="15">
        <v>0.71828400000000003</v>
      </c>
      <c r="AV38" s="15">
        <v>1.55426</v>
      </c>
      <c r="AW38" s="15" t="s">
        <v>78</v>
      </c>
      <c r="AX38" s="17">
        <f>SUM(Z38,AD38,AH38,AL38,J38,N38,R38,V38,AP38,AT38)</f>
        <v>9.9161040000000007</v>
      </c>
      <c r="AY38" s="18" t="s">
        <v>80</v>
      </c>
      <c r="AZ38" s="18" t="s">
        <v>79</v>
      </c>
      <c r="BA38" s="18" t="s">
        <v>80</v>
      </c>
      <c r="BB38" s="18" t="s">
        <v>80</v>
      </c>
      <c r="BC38" s="18" t="s">
        <v>80</v>
      </c>
      <c r="BD38" s="18" t="s">
        <v>80</v>
      </c>
      <c r="BE38" s="19" t="s">
        <v>80</v>
      </c>
      <c r="BF38" s="19" t="s">
        <v>79</v>
      </c>
      <c r="BG38" s="19" t="s">
        <v>79</v>
      </c>
      <c r="BH38" s="19" t="s">
        <v>80</v>
      </c>
      <c r="BI38" s="19" t="s">
        <v>80</v>
      </c>
      <c r="BJ38" s="19" t="s">
        <v>80</v>
      </c>
      <c r="BK38" s="19" t="s">
        <v>80</v>
      </c>
      <c r="BL38" s="19" t="s">
        <v>79</v>
      </c>
      <c r="BM38" s="19" t="s">
        <v>79</v>
      </c>
      <c r="BN38" s="19" t="s">
        <v>80</v>
      </c>
      <c r="BO38" s="19" t="s">
        <v>79</v>
      </c>
      <c r="BP38" s="19" t="s">
        <v>80</v>
      </c>
      <c r="BQ38" s="19" t="s">
        <v>80</v>
      </c>
      <c r="BR38" s="19" t="s">
        <v>80</v>
      </c>
    </row>
    <row r="39" spans="1:70" x14ac:dyDescent="0.2">
      <c r="A39" s="15" t="s">
        <v>70</v>
      </c>
      <c r="B39" s="15" t="s">
        <v>85</v>
      </c>
      <c r="C39" s="15" t="s">
        <v>85</v>
      </c>
      <c r="D39" s="15" t="s">
        <v>86</v>
      </c>
      <c r="E39" s="15" t="s">
        <v>73</v>
      </c>
      <c r="F39" s="15" t="s">
        <v>74</v>
      </c>
      <c r="G39" s="15" t="s">
        <v>75</v>
      </c>
      <c r="H39" s="15" t="s">
        <v>87</v>
      </c>
      <c r="I39" s="15" t="s">
        <v>88</v>
      </c>
      <c r="J39" s="16">
        <v>2.4788199999999998</v>
      </c>
      <c r="K39" s="16">
        <v>1.94028</v>
      </c>
      <c r="L39" s="16">
        <v>3.01736</v>
      </c>
      <c r="M39" s="16" t="s">
        <v>78</v>
      </c>
      <c r="N39" s="16">
        <v>2.58901</v>
      </c>
      <c r="O39" s="16">
        <v>2.0083299999999999</v>
      </c>
      <c r="P39" s="16">
        <v>3.1696800000000001</v>
      </c>
      <c r="Q39" s="16" t="s">
        <v>78</v>
      </c>
      <c r="R39" s="16">
        <v>2.0069900000000001</v>
      </c>
      <c r="S39" s="16">
        <v>1.5033000000000001</v>
      </c>
      <c r="T39" s="16">
        <v>2.5106700000000002</v>
      </c>
      <c r="U39" s="16" t="s">
        <v>78</v>
      </c>
      <c r="V39" s="16">
        <v>0.69037199999999999</v>
      </c>
      <c r="W39" s="16">
        <v>0.42868000000000001</v>
      </c>
      <c r="X39" s="16">
        <v>0.95206400000000002</v>
      </c>
      <c r="Y39" s="16" t="s">
        <v>78</v>
      </c>
      <c r="Z39" s="16">
        <v>1.46669</v>
      </c>
      <c r="AA39" s="16">
        <v>0.93673899999999999</v>
      </c>
      <c r="AB39" s="16">
        <v>1.99664</v>
      </c>
      <c r="AC39" s="16" t="s">
        <v>78</v>
      </c>
      <c r="AD39" s="16">
        <v>0.86559299999999995</v>
      </c>
      <c r="AE39" s="16">
        <v>0.38994299999999998</v>
      </c>
      <c r="AF39" s="16">
        <v>1.34124</v>
      </c>
      <c r="AG39" s="16" t="s">
        <v>78</v>
      </c>
      <c r="AH39" s="16">
        <v>0.78658099999999997</v>
      </c>
      <c r="AI39" s="16">
        <v>0.45605400000000001</v>
      </c>
      <c r="AJ39" s="16">
        <v>1.11711</v>
      </c>
      <c r="AK39" s="16" t="s">
        <v>78</v>
      </c>
      <c r="AL39" s="16">
        <v>1.0648299999999999</v>
      </c>
      <c r="AM39" s="16">
        <v>0.42533399999999999</v>
      </c>
      <c r="AN39" s="16">
        <v>1.7043299999999999</v>
      </c>
      <c r="AO39" s="16" t="s">
        <v>78</v>
      </c>
      <c r="AP39" s="16">
        <v>1.92397</v>
      </c>
      <c r="AQ39" s="16">
        <v>1.4409700000000001</v>
      </c>
      <c r="AR39" s="16">
        <v>2.4069600000000002</v>
      </c>
      <c r="AS39" s="16" t="s">
        <v>78</v>
      </c>
      <c r="AT39" s="16">
        <v>1.1269199999999999</v>
      </c>
      <c r="AU39" s="15">
        <v>0.74257499999999999</v>
      </c>
      <c r="AV39" s="15">
        <v>1.51126</v>
      </c>
      <c r="AW39" s="15" t="s">
        <v>78</v>
      </c>
      <c r="AX39" s="17">
        <f>SUM(Z39,AD39,AH39,AL39,J39,N39,R39,V39,AP39,AT39)</f>
        <v>14.999776000000001</v>
      </c>
      <c r="AY39" s="18" t="s">
        <v>80</v>
      </c>
      <c r="AZ39" s="18" t="s">
        <v>80</v>
      </c>
      <c r="BA39" s="18" t="s">
        <v>80</v>
      </c>
      <c r="BB39" s="18" t="s">
        <v>80</v>
      </c>
      <c r="BC39" s="18" t="s">
        <v>80</v>
      </c>
      <c r="BD39" s="18" t="s">
        <v>80</v>
      </c>
      <c r="BE39" s="19" t="s">
        <v>80</v>
      </c>
      <c r="BF39" s="19" t="s">
        <v>79</v>
      </c>
      <c r="BG39" s="19" t="s">
        <v>79</v>
      </c>
      <c r="BH39" s="19" t="s">
        <v>80</v>
      </c>
      <c r="BI39" s="19" t="s">
        <v>79</v>
      </c>
      <c r="BJ39" s="19" t="s">
        <v>79</v>
      </c>
      <c r="BK39" s="19" t="s">
        <v>80</v>
      </c>
      <c r="BL39" s="19" t="s">
        <v>80</v>
      </c>
      <c r="BM39" s="19" t="s">
        <v>79</v>
      </c>
      <c r="BN39" s="19" t="s">
        <v>80</v>
      </c>
      <c r="BO39" s="19" t="s">
        <v>80</v>
      </c>
      <c r="BP39" s="19" t="s">
        <v>80</v>
      </c>
      <c r="BQ39" s="19" t="s">
        <v>80</v>
      </c>
      <c r="BR39" s="19" t="s">
        <v>80</v>
      </c>
    </row>
    <row r="40" spans="1:70" x14ac:dyDescent="0.2">
      <c r="A40" s="15" t="s">
        <v>70</v>
      </c>
      <c r="B40" s="15" t="s">
        <v>89</v>
      </c>
      <c r="C40" s="15" t="s">
        <v>89</v>
      </c>
      <c r="D40" s="15" t="s">
        <v>90</v>
      </c>
      <c r="E40" s="15" t="s">
        <v>73</v>
      </c>
      <c r="F40" s="15" t="s">
        <v>74</v>
      </c>
      <c r="G40" s="15" t="s">
        <v>75</v>
      </c>
      <c r="H40" s="15" t="s">
        <v>91</v>
      </c>
      <c r="I40" s="15" t="s">
        <v>92</v>
      </c>
      <c r="J40" s="16">
        <v>2.72479</v>
      </c>
      <c r="K40" s="16">
        <v>2.0809899999999999</v>
      </c>
      <c r="L40" s="16">
        <v>3.3685900000000002</v>
      </c>
      <c r="M40" s="16" t="s">
        <v>78</v>
      </c>
      <c r="N40" s="16">
        <v>2.7504400000000002</v>
      </c>
      <c r="O40" s="16">
        <v>2.1058599999999998</v>
      </c>
      <c r="P40" s="16">
        <v>3.3950300000000002</v>
      </c>
      <c r="Q40" s="16" t="s">
        <v>78</v>
      </c>
      <c r="R40" s="16">
        <v>1.6945399999999999</v>
      </c>
      <c r="S40" s="16">
        <v>1.2085699999999999</v>
      </c>
      <c r="T40" s="16">
        <v>2.18052</v>
      </c>
      <c r="U40" s="16" t="s">
        <v>78</v>
      </c>
      <c r="V40" s="16">
        <v>0.50697700000000001</v>
      </c>
      <c r="W40" s="16">
        <v>0.25379800000000002</v>
      </c>
      <c r="X40" s="16">
        <v>0.76015600000000005</v>
      </c>
      <c r="Y40" s="16" t="s">
        <v>78</v>
      </c>
      <c r="Z40" s="16">
        <v>1.5756300000000001</v>
      </c>
      <c r="AA40" s="16">
        <v>1.1065100000000001</v>
      </c>
      <c r="AB40" s="16">
        <v>2.0447500000000001</v>
      </c>
      <c r="AC40" s="16" t="s">
        <v>78</v>
      </c>
      <c r="AD40" s="16">
        <v>0.70530300000000001</v>
      </c>
      <c r="AE40" s="16">
        <v>0.40308699999999997</v>
      </c>
      <c r="AF40" s="16">
        <v>1.00752</v>
      </c>
      <c r="AG40" s="16" t="s">
        <v>78</v>
      </c>
      <c r="AH40" s="16">
        <v>0.534968</v>
      </c>
      <c r="AI40" s="16">
        <v>0.27032899999999999</v>
      </c>
      <c r="AJ40" s="16">
        <v>0.79960699999999996</v>
      </c>
      <c r="AK40" s="16" t="s">
        <v>78</v>
      </c>
      <c r="AL40" s="16">
        <v>0.855568</v>
      </c>
      <c r="AM40" s="16">
        <v>0.51426400000000005</v>
      </c>
      <c r="AN40" s="16">
        <v>1.1968700000000001</v>
      </c>
      <c r="AO40" s="16" t="s">
        <v>78</v>
      </c>
      <c r="AP40" s="16">
        <v>2.0082900000000001</v>
      </c>
      <c r="AQ40" s="16">
        <v>1.47265</v>
      </c>
      <c r="AR40" s="16">
        <v>2.5439400000000001</v>
      </c>
      <c r="AS40" s="16" t="s">
        <v>78</v>
      </c>
      <c r="AT40" s="16">
        <v>1.58186</v>
      </c>
      <c r="AU40" s="15">
        <v>1.1176200000000001</v>
      </c>
      <c r="AV40" s="15">
        <v>2.0461</v>
      </c>
      <c r="AW40" s="15" t="s">
        <v>78</v>
      </c>
      <c r="AX40" s="17">
        <f>SUM(Z40,AD40,AH40,AL40,J40,N40,R40,V40,AP40,AT40)</f>
        <v>14.938366000000002</v>
      </c>
      <c r="AY40" s="18" t="s">
        <v>80</v>
      </c>
      <c r="AZ40" s="18" t="s">
        <v>80</v>
      </c>
      <c r="BA40" s="18" t="s">
        <v>80</v>
      </c>
      <c r="BB40" s="18" t="s">
        <v>80</v>
      </c>
      <c r="BC40" s="18" t="s">
        <v>80</v>
      </c>
      <c r="BD40" s="18" t="s">
        <v>80</v>
      </c>
      <c r="BE40" s="19" t="s">
        <v>80</v>
      </c>
      <c r="BF40" s="19" t="s">
        <v>79</v>
      </c>
      <c r="BG40" s="19" t="s">
        <v>80</v>
      </c>
      <c r="BH40" s="19" t="s">
        <v>80</v>
      </c>
      <c r="BI40" s="19" t="s">
        <v>80</v>
      </c>
      <c r="BJ40" s="19" t="s">
        <v>79</v>
      </c>
      <c r="BK40" s="19" t="s">
        <v>80</v>
      </c>
      <c r="BL40" s="19" t="s">
        <v>80</v>
      </c>
      <c r="BM40" s="19" t="s">
        <v>79</v>
      </c>
      <c r="BN40" s="19" t="s">
        <v>80</v>
      </c>
      <c r="BO40" s="19" t="s">
        <v>80</v>
      </c>
      <c r="BP40" s="19" t="s">
        <v>80</v>
      </c>
      <c r="BQ40" s="19" t="s">
        <v>80</v>
      </c>
      <c r="BR40" s="19" t="s">
        <v>80</v>
      </c>
    </row>
    <row r="41" spans="1:70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8"/>
      <c r="AZ41" s="18"/>
      <c r="BA41" s="18"/>
      <c r="BB41" s="18"/>
      <c r="BC41" s="18"/>
      <c r="BD41" s="18"/>
      <c r="BE41" s="19"/>
      <c r="BF41" s="19"/>
      <c r="BG41" s="19"/>
      <c r="BH41" s="19"/>
      <c r="BI41" s="19"/>
      <c r="BJ41" s="19"/>
      <c r="BK41" s="15"/>
      <c r="BL41" s="15"/>
      <c r="BM41" s="15"/>
      <c r="BN41" s="15"/>
      <c r="BO41" s="15"/>
      <c r="BP41" s="15"/>
      <c r="BQ41" s="15"/>
      <c r="BR41" s="15"/>
    </row>
    <row r="42" spans="1:70" x14ac:dyDescent="0.2">
      <c r="A42" s="15" t="s">
        <v>110</v>
      </c>
      <c r="B42" s="15" t="s">
        <v>111</v>
      </c>
      <c r="C42" s="15" t="s">
        <v>111</v>
      </c>
      <c r="D42" s="15" t="s">
        <v>112</v>
      </c>
      <c r="E42" s="15" t="s">
        <v>113</v>
      </c>
      <c r="F42" s="15" t="s">
        <v>114</v>
      </c>
      <c r="G42" s="15" t="s">
        <v>115</v>
      </c>
      <c r="H42" s="15" t="s">
        <v>116</v>
      </c>
      <c r="I42" s="15" t="s">
        <v>117</v>
      </c>
      <c r="J42" s="16">
        <v>7.6342100000000004</v>
      </c>
      <c r="K42" s="16">
        <v>5.5485300000000004</v>
      </c>
      <c r="L42" s="16">
        <v>9.7198899999999995</v>
      </c>
      <c r="M42" s="16" t="s">
        <v>78</v>
      </c>
      <c r="N42" s="16">
        <v>8.1370199999999997</v>
      </c>
      <c r="O42" s="16">
        <v>5.3231999999999999</v>
      </c>
      <c r="P42" s="16">
        <v>10.950799999999999</v>
      </c>
      <c r="Q42" s="16" t="s">
        <v>78</v>
      </c>
      <c r="R42" s="16">
        <v>7.46448</v>
      </c>
      <c r="S42" s="16">
        <v>5.56576</v>
      </c>
      <c r="T42" s="16">
        <v>9.3632000000000009</v>
      </c>
      <c r="U42" s="16" t="s">
        <v>78</v>
      </c>
      <c r="V42" s="16">
        <v>9.44435</v>
      </c>
      <c r="W42" s="16">
        <v>7.2485200000000001</v>
      </c>
      <c r="X42" s="16">
        <v>11.6402</v>
      </c>
      <c r="Y42" s="16" t="s">
        <v>78</v>
      </c>
      <c r="Z42" s="16">
        <v>8.4949100000000008</v>
      </c>
      <c r="AA42" s="16">
        <v>6.4107900000000004</v>
      </c>
      <c r="AB42" s="16">
        <v>10.579000000000001</v>
      </c>
      <c r="AC42" s="16" t="s">
        <v>78</v>
      </c>
      <c r="AD42" s="16">
        <v>25.4054</v>
      </c>
      <c r="AE42" s="16">
        <v>20.316700000000001</v>
      </c>
      <c r="AF42" s="16">
        <v>30.4941</v>
      </c>
      <c r="AG42" s="16" t="s">
        <v>78</v>
      </c>
      <c r="AH42" s="16">
        <v>28.463200000000001</v>
      </c>
      <c r="AI42" s="16">
        <v>22.003399999999999</v>
      </c>
      <c r="AJ42" s="16">
        <v>34.923099999999998</v>
      </c>
      <c r="AK42" s="16" t="s">
        <v>78</v>
      </c>
      <c r="AL42" s="16">
        <v>16.333100000000002</v>
      </c>
      <c r="AM42" s="16">
        <v>11.0045</v>
      </c>
      <c r="AN42" s="16">
        <v>21.6616</v>
      </c>
      <c r="AO42" s="16" t="s">
        <v>78</v>
      </c>
      <c r="AP42" s="16">
        <v>6.8068799999999996</v>
      </c>
      <c r="AQ42" s="16">
        <v>4.8282999999999996</v>
      </c>
      <c r="AR42" s="16">
        <v>8.7854500000000009</v>
      </c>
      <c r="AS42" s="16" t="s">
        <v>78</v>
      </c>
      <c r="AT42" s="16">
        <v>9.7466799999999996</v>
      </c>
      <c r="AU42" s="15">
        <v>7.50082</v>
      </c>
      <c r="AV42" s="15">
        <v>11.992599999999999</v>
      </c>
      <c r="AW42" s="15" t="s">
        <v>78</v>
      </c>
      <c r="AX42" s="17">
        <f>SUM(Z42,AD42,AH42,AL42,J42,N42,R42,V42,AP42,AT42)</f>
        <v>127.93022999999999</v>
      </c>
      <c r="AY42" s="18" t="s">
        <v>79</v>
      </c>
      <c r="AZ42" s="18" t="s">
        <v>79</v>
      </c>
      <c r="BA42" s="18" t="s">
        <v>80</v>
      </c>
      <c r="BB42" s="18" t="s">
        <v>79</v>
      </c>
      <c r="BC42" s="18" t="s">
        <v>79</v>
      </c>
      <c r="BD42" s="18" t="s">
        <v>79</v>
      </c>
      <c r="BE42" s="19" t="s">
        <v>80</v>
      </c>
      <c r="BF42" s="19" t="s">
        <v>79</v>
      </c>
      <c r="BG42" s="19" t="s">
        <v>80</v>
      </c>
      <c r="BH42" s="19" t="s">
        <v>80</v>
      </c>
      <c r="BI42" s="19" t="s">
        <v>80</v>
      </c>
      <c r="BJ42" s="19" t="s">
        <v>80</v>
      </c>
      <c r="BK42" s="19" t="s">
        <v>79</v>
      </c>
      <c r="BL42" s="19" t="s">
        <v>79</v>
      </c>
      <c r="BM42" s="19" t="s">
        <v>79</v>
      </c>
      <c r="BN42" s="19" t="s">
        <v>80</v>
      </c>
      <c r="BO42" s="19" t="s">
        <v>79</v>
      </c>
      <c r="BP42" s="19" t="s">
        <v>80</v>
      </c>
      <c r="BQ42" s="19" t="s">
        <v>80</v>
      </c>
      <c r="BR42" s="19" t="s">
        <v>80</v>
      </c>
    </row>
    <row r="43" spans="1:70" x14ac:dyDescent="0.2">
      <c r="A43" s="15" t="s">
        <v>110</v>
      </c>
      <c r="B43" s="15" t="s">
        <v>118</v>
      </c>
      <c r="C43" s="15" t="s">
        <v>118</v>
      </c>
      <c r="D43" s="15" t="s">
        <v>119</v>
      </c>
      <c r="E43" s="15" t="s">
        <v>113</v>
      </c>
      <c r="F43" s="15" t="s">
        <v>114</v>
      </c>
      <c r="G43" s="15" t="s">
        <v>115</v>
      </c>
      <c r="H43" s="15" t="s">
        <v>120</v>
      </c>
      <c r="I43" s="15" t="s">
        <v>121</v>
      </c>
      <c r="J43" s="16">
        <v>3.7736700000000001</v>
      </c>
      <c r="K43" s="16">
        <v>2.88367</v>
      </c>
      <c r="L43" s="16">
        <v>4.6636600000000001</v>
      </c>
      <c r="M43" s="16" t="s">
        <v>78</v>
      </c>
      <c r="N43" s="16">
        <v>3.7297899999999999</v>
      </c>
      <c r="O43" s="16">
        <v>2.84565</v>
      </c>
      <c r="P43" s="16">
        <v>4.6139200000000002</v>
      </c>
      <c r="Q43" s="16" t="s">
        <v>78</v>
      </c>
      <c r="R43" s="16">
        <v>4.2684199999999999</v>
      </c>
      <c r="S43" s="16">
        <v>3.3018399999999999</v>
      </c>
      <c r="T43" s="16">
        <v>5.2350000000000003</v>
      </c>
      <c r="U43" s="16" t="s">
        <v>78</v>
      </c>
      <c r="V43" s="16">
        <v>4.8670900000000001</v>
      </c>
      <c r="W43" s="16">
        <v>3.8212199999999998</v>
      </c>
      <c r="X43" s="16">
        <v>5.9129699999999996</v>
      </c>
      <c r="Y43" s="16" t="s">
        <v>78</v>
      </c>
      <c r="Z43" s="16">
        <v>3.1248100000000001</v>
      </c>
      <c r="AA43" s="16">
        <v>2.3261099999999999</v>
      </c>
      <c r="AB43" s="16">
        <v>3.9235099999999998</v>
      </c>
      <c r="AC43" s="16" t="s">
        <v>78</v>
      </c>
      <c r="AD43" s="16">
        <v>6.4301199999999996</v>
      </c>
      <c r="AE43" s="16">
        <v>5.1452499999999999</v>
      </c>
      <c r="AF43" s="16">
        <v>7.7149999999999999</v>
      </c>
      <c r="AG43" s="16" t="s">
        <v>78</v>
      </c>
      <c r="AH43" s="16">
        <v>6.1987699999999997</v>
      </c>
      <c r="AI43" s="16">
        <v>4.9242400000000002</v>
      </c>
      <c r="AJ43" s="16">
        <v>7.4732900000000004</v>
      </c>
      <c r="AK43" s="16" t="s">
        <v>78</v>
      </c>
      <c r="AL43" s="16">
        <v>6.8902900000000002</v>
      </c>
      <c r="AM43" s="16">
        <v>5.5288399999999998</v>
      </c>
      <c r="AN43" s="16">
        <v>8.2517399999999999</v>
      </c>
      <c r="AO43" s="16" t="s">
        <v>78</v>
      </c>
      <c r="AP43" s="16">
        <v>2.7419099999999998</v>
      </c>
      <c r="AQ43" s="16">
        <v>1.9998100000000001</v>
      </c>
      <c r="AR43" s="16">
        <v>3.484</v>
      </c>
      <c r="AS43" s="16" t="s">
        <v>78</v>
      </c>
      <c r="AT43" s="16">
        <v>3.3034400000000002</v>
      </c>
      <c r="AU43" s="15">
        <v>2.4902899999999999</v>
      </c>
      <c r="AV43" s="15">
        <v>4.1165799999999999</v>
      </c>
      <c r="AW43" s="15" t="s">
        <v>78</v>
      </c>
      <c r="AX43" s="17">
        <f>SUM(Z43,AD43,AH43,AL43,J43,N43,R43,V43,AP43,AT43)</f>
        <v>45.328309999999995</v>
      </c>
      <c r="AY43" s="18" t="s">
        <v>79</v>
      </c>
      <c r="AZ43" s="18" t="s">
        <v>79</v>
      </c>
      <c r="BA43" s="18" t="s">
        <v>79</v>
      </c>
      <c r="BB43" s="18" t="s">
        <v>79</v>
      </c>
      <c r="BC43" s="18" t="s">
        <v>80</v>
      </c>
      <c r="BD43" s="18" t="s">
        <v>80</v>
      </c>
      <c r="BE43" s="19" t="s">
        <v>80</v>
      </c>
      <c r="BF43" s="19" t="s">
        <v>79</v>
      </c>
      <c r="BG43" s="19" t="s">
        <v>79</v>
      </c>
      <c r="BH43" s="19" t="s">
        <v>80</v>
      </c>
      <c r="BI43" s="19" t="s">
        <v>80</v>
      </c>
      <c r="BJ43" s="19" t="s">
        <v>79</v>
      </c>
      <c r="BK43" s="19" t="s">
        <v>80</v>
      </c>
      <c r="BL43" s="19" t="s">
        <v>80</v>
      </c>
      <c r="BM43" s="19" t="s">
        <v>80</v>
      </c>
      <c r="BN43" s="19" t="s">
        <v>80</v>
      </c>
      <c r="BO43" s="19" t="s">
        <v>79</v>
      </c>
      <c r="BP43" s="19" t="s">
        <v>80</v>
      </c>
      <c r="BQ43" s="19" t="s">
        <v>80</v>
      </c>
      <c r="BR43" s="19" t="s">
        <v>80</v>
      </c>
    </row>
    <row r="44" spans="1:70" x14ac:dyDescent="0.2">
      <c r="A44" s="15" t="s">
        <v>110</v>
      </c>
      <c r="B44" s="15" t="s">
        <v>122</v>
      </c>
      <c r="C44" s="15" t="s">
        <v>122</v>
      </c>
      <c r="D44" s="15" t="s">
        <v>123</v>
      </c>
      <c r="E44" s="15" t="s">
        <v>113</v>
      </c>
      <c r="F44" s="15" t="s">
        <v>114</v>
      </c>
      <c r="G44" s="15" t="s">
        <v>115</v>
      </c>
      <c r="H44" s="15" t="s">
        <v>124</v>
      </c>
      <c r="I44" s="15" t="s">
        <v>125</v>
      </c>
      <c r="J44" s="16">
        <v>5.2613700000000003</v>
      </c>
      <c r="K44" s="16">
        <v>4.24735</v>
      </c>
      <c r="L44" s="16">
        <v>6.2753899999999998</v>
      </c>
      <c r="M44" s="16" t="s">
        <v>78</v>
      </c>
      <c r="N44" s="16">
        <v>4.5947100000000001</v>
      </c>
      <c r="O44" s="16">
        <v>3.6687699999999999</v>
      </c>
      <c r="P44" s="16">
        <v>5.5206499999999998</v>
      </c>
      <c r="Q44" s="16" t="s">
        <v>78</v>
      </c>
      <c r="R44" s="16">
        <v>4.3892600000000002</v>
      </c>
      <c r="S44" s="16">
        <v>3.4833099999999999</v>
      </c>
      <c r="T44" s="16">
        <v>5.2952199999999996</v>
      </c>
      <c r="U44" s="16" t="s">
        <v>78</v>
      </c>
      <c r="V44" s="16">
        <v>4.8730200000000004</v>
      </c>
      <c r="W44" s="16">
        <v>3.8985400000000001</v>
      </c>
      <c r="X44" s="16">
        <v>5.8475000000000001</v>
      </c>
      <c r="Y44" s="16" t="s">
        <v>78</v>
      </c>
      <c r="Z44" s="16">
        <v>4.1136499999999998</v>
      </c>
      <c r="AA44" s="16">
        <v>3.2580100000000001</v>
      </c>
      <c r="AB44" s="16">
        <v>4.9692999999999996</v>
      </c>
      <c r="AC44" s="16" t="s">
        <v>78</v>
      </c>
      <c r="AD44" s="16">
        <v>10.229799999999999</v>
      </c>
      <c r="AE44" s="16">
        <v>8.3595500000000005</v>
      </c>
      <c r="AF44" s="16">
        <v>12.100099999999999</v>
      </c>
      <c r="AG44" s="16" t="s">
        <v>78</v>
      </c>
      <c r="AH44" s="16">
        <v>12.256</v>
      </c>
      <c r="AI44" s="16">
        <v>10.055899999999999</v>
      </c>
      <c r="AJ44" s="16">
        <v>14.456099999999999</v>
      </c>
      <c r="AK44" s="16" t="s">
        <v>78</v>
      </c>
      <c r="AL44" s="16">
        <v>9.9701799999999992</v>
      </c>
      <c r="AM44" s="16">
        <v>8.1213999999999995</v>
      </c>
      <c r="AN44" s="16">
        <v>11.819000000000001</v>
      </c>
      <c r="AO44" s="16" t="s">
        <v>78</v>
      </c>
      <c r="AP44" s="16">
        <v>3.0071400000000001</v>
      </c>
      <c r="AQ44" s="16">
        <v>2.30985</v>
      </c>
      <c r="AR44" s="16">
        <v>3.70444</v>
      </c>
      <c r="AS44" s="16" t="s">
        <v>78</v>
      </c>
      <c r="AT44" s="16">
        <v>3.7816999999999998</v>
      </c>
      <c r="AU44" s="15">
        <v>2.9750000000000001</v>
      </c>
      <c r="AV44" s="15">
        <v>4.5884</v>
      </c>
      <c r="AW44" s="15" t="s">
        <v>78</v>
      </c>
      <c r="AX44" s="17">
        <f>SUM(Z44,AD44,AH44,AL44,J44,N44,R44,V44,AP44,AT44)</f>
        <v>62.47683</v>
      </c>
      <c r="AY44" s="18" t="s">
        <v>80</v>
      </c>
      <c r="AZ44" s="18" t="s">
        <v>79</v>
      </c>
      <c r="BA44" s="18" t="s">
        <v>79</v>
      </c>
      <c r="BB44" s="18" t="s">
        <v>80</v>
      </c>
      <c r="BC44" s="18" t="s">
        <v>79</v>
      </c>
      <c r="BD44" s="18" t="s">
        <v>79</v>
      </c>
      <c r="BE44" s="19" t="s">
        <v>80</v>
      </c>
      <c r="BF44" s="19" t="s">
        <v>80</v>
      </c>
      <c r="BG44" s="19" t="s">
        <v>80</v>
      </c>
      <c r="BH44" s="19" t="s">
        <v>80</v>
      </c>
      <c r="BI44" s="19" t="s">
        <v>80</v>
      </c>
      <c r="BJ44" s="19" t="s">
        <v>79</v>
      </c>
      <c r="BK44" s="19" t="s">
        <v>80</v>
      </c>
      <c r="BL44" s="19" t="s">
        <v>80</v>
      </c>
      <c r="BM44" s="19" t="s">
        <v>80</v>
      </c>
      <c r="BN44" s="19" t="s">
        <v>80</v>
      </c>
      <c r="BO44" s="19" t="s">
        <v>80</v>
      </c>
      <c r="BP44" s="19" t="s">
        <v>80</v>
      </c>
      <c r="BQ44" s="19" t="s">
        <v>80</v>
      </c>
      <c r="BR44" s="19" t="s">
        <v>80</v>
      </c>
    </row>
    <row r="45" spans="1:70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5"/>
      <c r="AV45" s="15"/>
      <c r="AW45" s="15"/>
      <c r="AX45" s="17"/>
      <c r="AY45" s="18"/>
      <c r="AZ45" s="18"/>
      <c r="BA45" s="18"/>
      <c r="BB45" s="18"/>
      <c r="BC45" s="18"/>
      <c r="BD45" s="18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</row>
    <row r="46" spans="1:70" s="14" customFormat="1" x14ac:dyDescent="0.2">
      <c r="A46" s="15" t="s">
        <v>566</v>
      </c>
      <c r="B46" s="15" t="s">
        <v>567</v>
      </c>
      <c r="C46" s="15" t="s">
        <v>567</v>
      </c>
      <c r="D46" s="15" t="s">
        <v>568</v>
      </c>
      <c r="E46" s="15" t="s">
        <v>569</v>
      </c>
      <c r="F46" s="15" t="s">
        <v>570</v>
      </c>
      <c r="G46" s="15" t="s">
        <v>571</v>
      </c>
      <c r="H46" s="15" t="s">
        <v>572</v>
      </c>
      <c r="I46" s="15" t="s">
        <v>573</v>
      </c>
      <c r="J46" s="16">
        <v>1.09605</v>
      </c>
      <c r="K46" s="16">
        <v>0.53013900000000003</v>
      </c>
      <c r="L46" s="16">
        <v>1.6619600000000001</v>
      </c>
      <c r="M46" s="16" t="s">
        <v>78</v>
      </c>
      <c r="N46" s="16">
        <v>1.0940300000000001</v>
      </c>
      <c r="O46" s="16">
        <v>0.54362900000000003</v>
      </c>
      <c r="P46" s="16">
        <v>1.6444399999999999</v>
      </c>
      <c r="Q46" s="16" t="s">
        <v>78</v>
      </c>
      <c r="R46" s="16">
        <v>1.02074</v>
      </c>
      <c r="S46" s="16">
        <v>0.55338399999999999</v>
      </c>
      <c r="T46" s="16">
        <v>1.4881</v>
      </c>
      <c r="U46" s="16" t="s">
        <v>78</v>
      </c>
      <c r="V46" s="16">
        <v>1.0347200000000001</v>
      </c>
      <c r="W46" s="16">
        <v>0.54862200000000005</v>
      </c>
      <c r="X46" s="16">
        <v>1.52081</v>
      </c>
      <c r="Y46" s="16" t="s">
        <v>78</v>
      </c>
      <c r="Z46" s="16">
        <v>1.05874</v>
      </c>
      <c r="AA46" s="16">
        <v>0.44548100000000002</v>
      </c>
      <c r="AB46" s="16">
        <v>1.6719900000000001</v>
      </c>
      <c r="AC46" s="16" t="s">
        <v>78</v>
      </c>
      <c r="AD46" s="16">
        <v>3.2863000000000002</v>
      </c>
      <c r="AE46" s="16">
        <v>1.6907399999999999</v>
      </c>
      <c r="AF46" s="16">
        <v>4.8818700000000002</v>
      </c>
      <c r="AG46" s="16" t="s">
        <v>78</v>
      </c>
      <c r="AH46" s="16">
        <v>4.2246699999999997</v>
      </c>
      <c r="AI46" s="16">
        <v>1.96821</v>
      </c>
      <c r="AJ46" s="16">
        <v>6.4811199999999998</v>
      </c>
      <c r="AK46" s="16" t="s">
        <v>78</v>
      </c>
      <c r="AL46" s="16">
        <v>3.1447500000000002</v>
      </c>
      <c r="AM46" s="16">
        <v>2.0311400000000002</v>
      </c>
      <c r="AN46" s="16">
        <v>4.2583599999999997</v>
      </c>
      <c r="AO46" s="16" t="s">
        <v>78</v>
      </c>
      <c r="AP46" s="16">
        <v>0.49883699999999997</v>
      </c>
      <c r="AQ46" s="16">
        <v>0.15987000000000001</v>
      </c>
      <c r="AR46" s="16">
        <v>0.83780399999999999</v>
      </c>
      <c r="AS46" s="16" t="s">
        <v>78</v>
      </c>
      <c r="AT46" s="16">
        <v>1.1517599999999999</v>
      </c>
      <c r="AU46" s="15">
        <v>0.59220600000000001</v>
      </c>
      <c r="AV46" s="15">
        <v>1.71132</v>
      </c>
      <c r="AW46" s="15" t="s">
        <v>78</v>
      </c>
      <c r="AX46" s="17">
        <f>SUM(Z46,AD46,AH46,AL46,J46,N46,R46,V46,AP46,AT46)</f>
        <v>17.610597000000002</v>
      </c>
      <c r="AY46" s="19" t="s">
        <v>79</v>
      </c>
      <c r="AZ46" s="19" t="s">
        <v>79</v>
      </c>
      <c r="BA46" s="19" t="s">
        <v>79</v>
      </c>
      <c r="BB46" s="19" t="s">
        <v>79</v>
      </c>
      <c r="BC46" s="19" t="s">
        <v>79</v>
      </c>
      <c r="BD46" s="19" t="s">
        <v>79</v>
      </c>
      <c r="BE46" s="19" t="s">
        <v>80</v>
      </c>
      <c r="BF46" s="19" t="s">
        <v>79</v>
      </c>
      <c r="BG46" s="19" t="s">
        <v>79</v>
      </c>
      <c r="BH46" s="19" t="s">
        <v>80</v>
      </c>
      <c r="BI46" s="19" t="s">
        <v>80</v>
      </c>
      <c r="BJ46" s="19" t="s">
        <v>79</v>
      </c>
      <c r="BK46" s="19" t="s">
        <v>80</v>
      </c>
      <c r="BL46" s="19" t="s">
        <v>80</v>
      </c>
      <c r="BM46" s="19" t="s">
        <v>80</v>
      </c>
      <c r="BN46" s="19" t="s">
        <v>80</v>
      </c>
      <c r="BO46" s="19" t="s">
        <v>80</v>
      </c>
      <c r="BP46" s="19" t="s">
        <v>80</v>
      </c>
      <c r="BQ46" s="19" t="s">
        <v>80</v>
      </c>
      <c r="BR46" s="19" t="s">
        <v>80</v>
      </c>
    </row>
    <row r="47" spans="1:70" s="14" customFormat="1" x14ac:dyDescent="0.2">
      <c r="A47" s="15" t="s">
        <v>566</v>
      </c>
      <c r="B47" s="15" t="s">
        <v>574</v>
      </c>
      <c r="C47" s="15" t="s">
        <v>574</v>
      </c>
      <c r="D47" s="15" t="s">
        <v>575</v>
      </c>
      <c r="E47" s="15" t="s">
        <v>569</v>
      </c>
      <c r="F47" s="15" t="s">
        <v>570</v>
      </c>
      <c r="G47" s="15" t="s">
        <v>571</v>
      </c>
      <c r="H47" s="15" t="s">
        <v>576</v>
      </c>
      <c r="I47" s="15" t="s">
        <v>577</v>
      </c>
      <c r="J47" s="16">
        <v>0.68556399999999995</v>
      </c>
      <c r="K47" s="16">
        <v>0.39954699999999999</v>
      </c>
      <c r="L47" s="16">
        <v>0.97158100000000003</v>
      </c>
      <c r="M47" s="16" t="s">
        <v>78</v>
      </c>
      <c r="N47" s="16">
        <v>0.75978100000000004</v>
      </c>
      <c r="O47" s="16">
        <v>0.45680900000000002</v>
      </c>
      <c r="P47" s="16">
        <v>1.0627500000000001</v>
      </c>
      <c r="Q47" s="16" t="s">
        <v>78</v>
      </c>
      <c r="R47" s="16">
        <v>0.83187299999999997</v>
      </c>
      <c r="S47" s="16">
        <v>0.51657600000000004</v>
      </c>
      <c r="T47" s="16">
        <v>1.14717</v>
      </c>
      <c r="U47" s="16" t="s">
        <v>78</v>
      </c>
      <c r="V47" s="16">
        <v>0.81283399999999995</v>
      </c>
      <c r="W47" s="16">
        <v>0.50039900000000004</v>
      </c>
      <c r="X47" s="16">
        <v>1.12527</v>
      </c>
      <c r="Y47" s="16" t="s">
        <v>78</v>
      </c>
      <c r="Z47" s="16">
        <v>0.603047</v>
      </c>
      <c r="AA47" s="16">
        <v>0.33088400000000001</v>
      </c>
      <c r="AB47" s="16">
        <v>0.87521099999999996</v>
      </c>
      <c r="AC47" s="16" t="s">
        <v>78</v>
      </c>
      <c r="AD47" s="16">
        <v>2.2349000000000001</v>
      </c>
      <c r="AE47" s="16">
        <v>1.6591100000000001</v>
      </c>
      <c r="AF47" s="16">
        <v>2.8106900000000001</v>
      </c>
      <c r="AG47" s="16" t="s">
        <v>78</v>
      </c>
      <c r="AH47" s="16">
        <v>2.4608099999999999</v>
      </c>
      <c r="AI47" s="16">
        <v>1.8475600000000001</v>
      </c>
      <c r="AJ47" s="16">
        <v>3.0740599999999998</v>
      </c>
      <c r="AK47" s="16" t="s">
        <v>78</v>
      </c>
      <c r="AL47" s="16">
        <v>2.2233900000000002</v>
      </c>
      <c r="AM47" s="16">
        <v>1.65364</v>
      </c>
      <c r="AN47" s="16">
        <v>2.7931400000000002</v>
      </c>
      <c r="AO47" s="16" t="s">
        <v>78</v>
      </c>
      <c r="AP47" s="16">
        <v>0.44194600000000001</v>
      </c>
      <c r="AQ47" s="16">
        <v>0.20841000000000001</v>
      </c>
      <c r="AR47" s="16">
        <v>0.675481</v>
      </c>
      <c r="AS47" s="16" t="s">
        <v>78</v>
      </c>
      <c r="AT47" s="16">
        <v>0.87238700000000002</v>
      </c>
      <c r="AU47" s="15">
        <v>0.54147100000000004</v>
      </c>
      <c r="AV47" s="15">
        <v>1.2033</v>
      </c>
      <c r="AW47" s="15" t="s">
        <v>78</v>
      </c>
      <c r="AX47" s="17">
        <f>SUM(Z47,AD47,AH47,AL47,J47,N47,R47,V47,AP47,AT47)</f>
        <v>11.926532</v>
      </c>
      <c r="AY47" s="19" t="s">
        <v>79</v>
      </c>
      <c r="AZ47" s="19" t="s">
        <v>79</v>
      </c>
      <c r="BA47" s="19" t="s">
        <v>79</v>
      </c>
      <c r="BB47" s="19" t="s">
        <v>79</v>
      </c>
      <c r="BC47" s="19" t="s">
        <v>79</v>
      </c>
      <c r="BD47" s="19" t="s">
        <v>79</v>
      </c>
      <c r="BE47" s="19" t="s">
        <v>80</v>
      </c>
      <c r="BF47" s="19" t="s">
        <v>79</v>
      </c>
      <c r="BG47" s="19" t="s">
        <v>79</v>
      </c>
      <c r="BH47" s="19" t="s">
        <v>80</v>
      </c>
      <c r="BI47" s="19" t="s">
        <v>80</v>
      </c>
      <c r="BJ47" s="19" t="s">
        <v>79</v>
      </c>
      <c r="BK47" s="19" t="s">
        <v>80</v>
      </c>
      <c r="BL47" s="19" t="s">
        <v>80</v>
      </c>
      <c r="BM47" s="19" t="s">
        <v>80</v>
      </c>
      <c r="BN47" s="19" t="s">
        <v>80</v>
      </c>
      <c r="BO47" s="19" t="s">
        <v>79</v>
      </c>
      <c r="BP47" s="19" t="s">
        <v>80</v>
      </c>
      <c r="BQ47" s="19" t="s">
        <v>80</v>
      </c>
      <c r="BR47" s="19" t="s">
        <v>80</v>
      </c>
    </row>
    <row r="48" spans="1:70" s="14" customFormat="1" x14ac:dyDescent="0.2">
      <c r="A48" s="15" t="s">
        <v>566</v>
      </c>
      <c r="B48" s="15" t="s">
        <v>578</v>
      </c>
      <c r="C48" s="15" t="s">
        <v>578</v>
      </c>
      <c r="D48" s="15" t="s">
        <v>579</v>
      </c>
      <c r="E48" s="15" t="s">
        <v>569</v>
      </c>
      <c r="F48" s="15" t="s">
        <v>570</v>
      </c>
      <c r="G48" s="15" t="s">
        <v>571</v>
      </c>
      <c r="H48" s="15" t="s">
        <v>580</v>
      </c>
      <c r="I48" s="15" t="s">
        <v>581</v>
      </c>
      <c r="J48" s="16">
        <v>0.88405999999999996</v>
      </c>
      <c r="K48" s="16">
        <v>0.56369499999999995</v>
      </c>
      <c r="L48" s="16">
        <v>1.2044299999999999</v>
      </c>
      <c r="M48" s="16" t="s">
        <v>78</v>
      </c>
      <c r="N48" s="16">
        <v>1.3567199999999999</v>
      </c>
      <c r="O48" s="16">
        <v>0.95231699999999997</v>
      </c>
      <c r="P48" s="16">
        <v>1.76112</v>
      </c>
      <c r="Q48" s="16" t="s">
        <v>78</v>
      </c>
      <c r="R48" s="16">
        <v>1.32751</v>
      </c>
      <c r="S48" s="16">
        <v>0.921879</v>
      </c>
      <c r="T48" s="16">
        <v>1.7331300000000001</v>
      </c>
      <c r="U48" s="16" t="s">
        <v>78</v>
      </c>
      <c r="V48" s="16">
        <v>1.14144</v>
      </c>
      <c r="W48" s="16">
        <v>0.77583599999999997</v>
      </c>
      <c r="X48" s="16">
        <v>1.5070399999999999</v>
      </c>
      <c r="Y48" s="16" t="s">
        <v>78</v>
      </c>
      <c r="Z48" s="16">
        <v>0.84094500000000005</v>
      </c>
      <c r="AA48" s="16">
        <v>0.527138</v>
      </c>
      <c r="AB48" s="16">
        <v>1.1547499999999999</v>
      </c>
      <c r="AC48" s="16" t="s">
        <v>78</v>
      </c>
      <c r="AD48" s="16">
        <v>2.2887900000000001</v>
      </c>
      <c r="AE48" s="16">
        <v>1.72424</v>
      </c>
      <c r="AF48" s="16">
        <v>2.8533400000000002</v>
      </c>
      <c r="AG48" s="16" t="s">
        <v>78</v>
      </c>
      <c r="AH48" s="16">
        <v>2.3974799999999998</v>
      </c>
      <c r="AI48" s="16">
        <v>1.80139</v>
      </c>
      <c r="AJ48" s="16">
        <v>2.9935700000000001</v>
      </c>
      <c r="AK48" s="16" t="s">
        <v>78</v>
      </c>
      <c r="AL48" s="16">
        <v>2.1824300000000001</v>
      </c>
      <c r="AM48" s="16">
        <v>1.63035</v>
      </c>
      <c r="AN48" s="16">
        <v>2.7345199999999998</v>
      </c>
      <c r="AO48" s="16" t="s">
        <v>78</v>
      </c>
      <c r="AP48" s="16">
        <v>0.962117</v>
      </c>
      <c r="AQ48" s="16">
        <v>0.62543400000000005</v>
      </c>
      <c r="AR48" s="16">
        <v>1.2988</v>
      </c>
      <c r="AS48" s="16" t="s">
        <v>78</v>
      </c>
      <c r="AT48" s="16">
        <v>1.1512100000000001</v>
      </c>
      <c r="AU48" s="15">
        <v>0.77705299999999999</v>
      </c>
      <c r="AV48" s="15">
        <v>1.52536</v>
      </c>
      <c r="AW48" s="15" t="s">
        <v>78</v>
      </c>
      <c r="AX48" s="17">
        <f>SUM(Z48,AD48,AH48,AL48,J48,N48,R48,V48,AP48,AT48)</f>
        <v>14.532701999999999</v>
      </c>
      <c r="AY48" s="19" t="s">
        <v>79</v>
      </c>
      <c r="AZ48" s="19" t="s">
        <v>79</v>
      </c>
      <c r="BA48" s="19" t="s">
        <v>79</v>
      </c>
      <c r="BB48" s="19" t="s">
        <v>80</v>
      </c>
      <c r="BC48" s="19" t="s">
        <v>79</v>
      </c>
      <c r="BD48" s="19" t="s">
        <v>79</v>
      </c>
      <c r="BE48" s="19" t="s">
        <v>80</v>
      </c>
      <c r="BF48" s="19" t="s">
        <v>79</v>
      </c>
      <c r="BG48" s="19" t="s">
        <v>79</v>
      </c>
      <c r="BH48" s="19" t="s">
        <v>80</v>
      </c>
      <c r="BI48" s="19" t="s">
        <v>80</v>
      </c>
      <c r="BJ48" s="19" t="s">
        <v>79</v>
      </c>
      <c r="BK48" s="19" t="s">
        <v>79</v>
      </c>
      <c r="BL48" s="19" t="s">
        <v>80</v>
      </c>
      <c r="BM48" s="19" t="s">
        <v>80</v>
      </c>
      <c r="BN48" s="19" t="s">
        <v>79</v>
      </c>
      <c r="BO48" s="19" t="s">
        <v>79</v>
      </c>
      <c r="BP48" s="19" t="s">
        <v>80</v>
      </c>
      <c r="BQ48" s="19" t="s">
        <v>80</v>
      </c>
      <c r="BR48" s="19" t="s">
        <v>80</v>
      </c>
    </row>
    <row r="49" spans="1:70" s="14" customFormat="1" x14ac:dyDescent="0.2">
      <c r="A49" s="15" t="s">
        <v>566</v>
      </c>
      <c r="B49" s="15" t="s">
        <v>582</v>
      </c>
      <c r="C49" s="15" t="s">
        <v>582</v>
      </c>
      <c r="D49" s="15" t="s">
        <v>583</v>
      </c>
      <c r="E49" s="15" t="s">
        <v>569</v>
      </c>
      <c r="F49" s="15" t="s">
        <v>570</v>
      </c>
      <c r="G49" s="15" t="s">
        <v>571</v>
      </c>
      <c r="H49" s="15" t="s">
        <v>584</v>
      </c>
      <c r="I49" s="15" t="s">
        <v>585</v>
      </c>
      <c r="J49" s="16">
        <v>1.14371</v>
      </c>
      <c r="K49" s="16">
        <v>0.73941000000000001</v>
      </c>
      <c r="L49" s="16">
        <v>1.54802</v>
      </c>
      <c r="M49" s="16" t="s">
        <v>78</v>
      </c>
      <c r="N49" s="16">
        <v>1.42214</v>
      </c>
      <c r="O49" s="16">
        <v>0.94743299999999997</v>
      </c>
      <c r="P49" s="16">
        <v>1.8968400000000001</v>
      </c>
      <c r="Q49" s="16" t="s">
        <v>78</v>
      </c>
      <c r="R49" s="16">
        <v>1.6872499999999999</v>
      </c>
      <c r="S49" s="16">
        <v>1.08345</v>
      </c>
      <c r="T49" s="16">
        <v>2.2910499999999998</v>
      </c>
      <c r="U49" s="16" t="s">
        <v>78</v>
      </c>
      <c r="V49" s="16">
        <v>1.35283</v>
      </c>
      <c r="W49" s="16">
        <v>0.88410999999999995</v>
      </c>
      <c r="X49" s="16">
        <v>1.8215399999999999</v>
      </c>
      <c r="Y49" s="16" t="s">
        <v>78</v>
      </c>
      <c r="Z49" s="16">
        <v>0.62705699999999998</v>
      </c>
      <c r="AA49" s="16">
        <v>0.22964999999999999</v>
      </c>
      <c r="AB49" s="16">
        <v>1.0244599999999999</v>
      </c>
      <c r="AC49" s="16" t="s">
        <v>78</v>
      </c>
      <c r="AD49" s="16">
        <v>1.70858</v>
      </c>
      <c r="AE49" s="16">
        <v>0.97714900000000005</v>
      </c>
      <c r="AF49" s="16">
        <v>2.44001</v>
      </c>
      <c r="AG49" s="16" t="s">
        <v>78</v>
      </c>
      <c r="AH49" s="16">
        <v>1.6691199999999999</v>
      </c>
      <c r="AI49" s="16">
        <v>1.0137400000000001</v>
      </c>
      <c r="AJ49" s="16">
        <v>2.3244899999999999</v>
      </c>
      <c r="AK49" s="16" t="s">
        <v>78</v>
      </c>
      <c r="AL49" s="16">
        <v>2.4026299999999998</v>
      </c>
      <c r="AM49" s="16">
        <v>1.5724400000000001</v>
      </c>
      <c r="AN49" s="16">
        <v>3.2328100000000002</v>
      </c>
      <c r="AO49" s="16" t="s">
        <v>78</v>
      </c>
      <c r="AP49" s="16">
        <v>0.36235000000000001</v>
      </c>
      <c r="AQ49" s="16">
        <v>0.14066500000000001</v>
      </c>
      <c r="AR49" s="16">
        <v>0.58403499999999997</v>
      </c>
      <c r="AS49" s="16" t="s">
        <v>78</v>
      </c>
      <c r="AT49" s="16">
        <v>0.97644200000000003</v>
      </c>
      <c r="AU49" s="15">
        <v>0.52174900000000002</v>
      </c>
      <c r="AV49" s="15">
        <v>1.43113</v>
      </c>
      <c r="AW49" s="15" t="s">
        <v>78</v>
      </c>
      <c r="AX49" s="17">
        <f>SUM(Z49,AD49,AH49,AL49,J49,N49,R49,V49,AP49,AT49)</f>
        <v>13.352109</v>
      </c>
      <c r="AY49" s="19" t="s">
        <v>80</v>
      </c>
      <c r="AZ49" s="19" t="s">
        <v>79</v>
      </c>
      <c r="BA49" s="19" t="s">
        <v>79</v>
      </c>
      <c r="BB49" s="19" t="s">
        <v>80</v>
      </c>
      <c r="BC49" s="19" t="s">
        <v>79</v>
      </c>
      <c r="BD49" s="19" t="s">
        <v>79</v>
      </c>
      <c r="BE49" s="19" t="s">
        <v>80</v>
      </c>
      <c r="BF49" s="19" t="s">
        <v>79</v>
      </c>
      <c r="BG49" s="19" t="s">
        <v>80</v>
      </c>
      <c r="BH49" s="19" t="s">
        <v>80</v>
      </c>
      <c r="BI49" s="19" t="s">
        <v>80</v>
      </c>
      <c r="BJ49" s="19" t="s">
        <v>80</v>
      </c>
      <c r="BK49" s="19" t="s">
        <v>80</v>
      </c>
      <c r="BL49" s="19" t="s">
        <v>80</v>
      </c>
      <c r="BM49" s="19" t="s">
        <v>80</v>
      </c>
      <c r="BN49" s="19" t="s">
        <v>80</v>
      </c>
      <c r="BO49" s="19" t="s">
        <v>80</v>
      </c>
      <c r="BP49" s="19" t="s">
        <v>80</v>
      </c>
      <c r="BQ49" s="19" t="s">
        <v>80</v>
      </c>
      <c r="BR49" s="19" t="s">
        <v>80</v>
      </c>
    </row>
    <row r="50" spans="1:70" s="14" customFormat="1" x14ac:dyDescent="0.2">
      <c r="A50" s="15" t="s">
        <v>566</v>
      </c>
      <c r="B50" s="15" t="s">
        <v>586</v>
      </c>
      <c r="C50" s="15" t="s">
        <v>586</v>
      </c>
      <c r="D50" s="15" t="s">
        <v>587</v>
      </c>
      <c r="E50" s="15" t="s">
        <v>569</v>
      </c>
      <c r="F50" s="15" t="s">
        <v>570</v>
      </c>
      <c r="G50" s="15" t="s">
        <v>571</v>
      </c>
      <c r="H50" s="15" t="s">
        <v>588</v>
      </c>
      <c r="I50" s="15" t="s">
        <v>589</v>
      </c>
      <c r="J50" s="16">
        <v>3.10771</v>
      </c>
      <c r="K50" s="16">
        <v>1.99762</v>
      </c>
      <c r="L50" s="16">
        <v>4.2178000000000004</v>
      </c>
      <c r="M50" s="16" t="s">
        <v>78</v>
      </c>
      <c r="N50" s="16">
        <v>3.4784700000000002</v>
      </c>
      <c r="O50" s="16">
        <v>2.2907199999999999</v>
      </c>
      <c r="P50" s="16">
        <v>4.6662299999999997</v>
      </c>
      <c r="Q50" s="16" t="s">
        <v>78</v>
      </c>
      <c r="R50" s="16">
        <v>3.93221</v>
      </c>
      <c r="S50" s="16">
        <v>2.64534</v>
      </c>
      <c r="T50" s="16">
        <v>5.2190799999999999</v>
      </c>
      <c r="U50" s="16" t="s">
        <v>78</v>
      </c>
      <c r="V50" s="16">
        <v>4.3384200000000002</v>
      </c>
      <c r="W50" s="16">
        <v>3.06413</v>
      </c>
      <c r="X50" s="16">
        <v>5.6127099999999999</v>
      </c>
      <c r="Y50" s="16" t="s">
        <v>78</v>
      </c>
      <c r="Z50" s="16">
        <v>2.2524000000000002</v>
      </c>
      <c r="AA50" s="16">
        <v>1.34551</v>
      </c>
      <c r="AB50" s="16">
        <v>3.1592899999999999</v>
      </c>
      <c r="AC50" s="16" t="s">
        <v>78</v>
      </c>
      <c r="AD50" s="16">
        <v>7.0162000000000004</v>
      </c>
      <c r="AE50" s="16">
        <v>4.7179900000000004</v>
      </c>
      <c r="AF50" s="16">
        <v>9.3143999999999991</v>
      </c>
      <c r="AG50" s="16" t="s">
        <v>78</v>
      </c>
      <c r="AH50" s="16">
        <v>5.2901300000000004</v>
      </c>
      <c r="AI50" s="16">
        <v>3.0195799999999999</v>
      </c>
      <c r="AJ50" s="16">
        <v>7.5606799999999996</v>
      </c>
      <c r="AK50" s="16" t="s">
        <v>78</v>
      </c>
      <c r="AL50" s="16">
        <v>4.2920600000000002</v>
      </c>
      <c r="AM50" s="16">
        <v>2.6660599999999999</v>
      </c>
      <c r="AN50" s="16">
        <v>5.9180700000000002</v>
      </c>
      <c r="AO50" s="16" t="s">
        <v>78</v>
      </c>
      <c r="AP50" s="16">
        <v>1.2304299999999999</v>
      </c>
      <c r="AQ50" s="16">
        <v>0.54416900000000001</v>
      </c>
      <c r="AR50" s="16">
        <v>1.9167000000000001</v>
      </c>
      <c r="AS50" s="16" t="s">
        <v>78</v>
      </c>
      <c r="AT50" s="16">
        <v>3.01423</v>
      </c>
      <c r="AU50" s="15">
        <v>1.6887000000000001</v>
      </c>
      <c r="AV50" s="15">
        <v>4.3397600000000001</v>
      </c>
      <c r="AW50" s="15" t="s">
        <v>78</v>
      </c>
      <c r="AX50" s="17">
        <f>SUM(Z50,AD50,AH50,AL50,J50,N50,R50,V50,AP50,AT50)</f>
        <v>37.952260000000003</v>
      </c>
      <c r="AY50" s="19" t="s">
        <v>80</v>
      </c>
      <c r="AZ50" s="19" t="s">
        <v>79</v>
      </c>
      <c r="BA50" s="19" t="s">
        <v>79</v>
      </c>
      <c r="BB50" s="19" t="s">
        <v>79</v>
      </c>
      <c r="BC50" s="19" t="s">
        <v>80</v>
      </c>
      <c r="BD50" s="19" t="s">
        <v>79</v>
      </c>
      <c r="BE50" s="19" t="s">
        <v>80</v>
      </c>
      <c r="BF50" s="19" t="s">
        <v>79</v>
      </c>
      <c r="BG50" s="19" t="s">
        <v>79</v>
      </c>
      <c r="BH50" s="19" t="s">
        <v>80</v>
      </c>
      <c r="BI50" s="19" t="s">
        <v>80</v>
      </c>
      <c r="BJ50" s="19" t="s">
        <v>80</v>
      </c>
      <c r="BK50" s="19" t="s">
        <v>80</v>
      </c>
      <c r="BL50" s="19" t="s">
        <v>80</v>
      </c>
      <c r="BM50" s="19" t="s">
        <v>80</v>
      </c>
      <c r="BN50" s="19" t="s">
        <v>80</v>
      </c>
      <c r="BO50" s="19" t="s">
        <v>80</v>
      </c>
      <c r="BP50" s="19" t="s">
        <v>80</v>
      </c>
      <c r="BQ50" s="19" t="s">
        <v>80</v>
      </c>
      <c r="BR50" s="19" t="s">
        <v>80</v>
      </c>
    </row>
    <row r="51" spans="1:70" x14ac:dyDescent="0.2">
      <c r="A51" s="15"/>
      <c r="B51" s="15"/>
      <c r="C51" s="15"/>
      <c r="D51" s="15"/>
      <c r="E51" s="15"/>
      <c r="F51" s="15"/>
      <c r="G51" s="15"/>
      <c r="H51" s="15"/>
      <c r="I51" s="15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5"/>
      <c r="AV51" s="15"/>
      <c r="AW51" s="15"/>
      <c r="AX51" s="17"/>
      <c r="AY51" s="18"/>
      <c r="AZ51" s="18"/>
      <c r="BA51" s="18"/>
      <c r="BB51" s="18"/>
      <c r="BC51" s="18"/>
      <c r="BD51" s="18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</row>
    <row r="52" spans="1:70" x14ac:dyDescent="0.2">
      <c r="A52" s="15" t="s">
        <v>126</v>
      </c>
      <c r="B52" s="15" t="s">
        <v>127</v>
      </c>
      <c r="C52" s="15" t="s">
        <v>127</v>
      </c>
      <c r="D52" s="15" t="s">
        <v>128</v>
      </c>
      <c r="E52" s="15" t="s">
        <v>129</v>
      </c>
      <c r="F52" s="15" t="s">
        <v>130</v>
      </c>
      <c r="G52" s="15" t="s">
        <v>131</v>
      </c>
      <c r="H52" s="15" t="s">
        <v>132</v>
      </c>
      <c r="I52" s="15" t="s">
        <v>133</v>
      </c>
      <c r="J52" s="16">
        <v>0.57930599999999999</v>
      </c>
      <c r="K52" s="16">
        <v>0.32567699999999999</v>
      </c>
      <c r="L52" s="16">
        <v>0.83293600000000001</v>
      </c>
      <c r="M52" s="16" t="s">
        <v>78</v>
      </c>
      <c r="N52" s="16">
        <v>0.55183099999999996</v>
      </c>
      <c r="O52" s="16">
        <v>0.304369</v>
      </c>
      <c r="P52" s="16">
        <v>0.799292</v>
      </c>
      <c r="Q52" s="16" t="s">
        <v>78</v>
      </c>
      <c r="R52" s="16">
        <v>0.30215599999999998</v>
      </c>
      <c r="S52" s="16">
        <v>0.10427599999999999</v>
      </c>
      <c r="T52" s="16">
        <v>0.50003699999999995</v>
      </c>
      <c r="U52" s="16" t="s">
        <v>78</v>
      </c>
      <c r="V52" s="16">
        <v>0.39674999999999999</v>
      </c>
      <c r="W52" s="16">
        <v>0.18718599999999999</v>
      </c>
      <c r="X52" s="16">
        <v>0.60631299999999999</v>
      </c>
      <c r="Y52" s="16" t="s">
        <v>78</v>
      </c>
      <c r="Z52" s="16">
        <v>0.96061300000000005</v>
      </c>
      <c r="AA52" s="16">
        <v>0.61952099999999999</v>
      </c>
      <c r="AB52" s="16">
        <v>1.3017099999999999</v>
      </c>
      <c r="AC52" s="16" t="s">
        <v>78</v>
      </c>
      <c r="AD52" s="16">
        <v>1.84172</v>
      </c>
      <c r="AE52" s="16">
        <v>1.35968</v>
      </c>
      <c r="AF52" s="16">
        <v>2.3237700000000001</v>
      </c>
      <c r="AG52" s="16" t="s">
        <v>78</v>
      </c>
      <c r="AH52" s="16">
        <v>1.3972599999999999</v>
      </c>
      <c r="AI52" s="16">
        <v>0.95062999999999998</v>
      </c>
      <c r="AJ52" s="16">
        <v>1.84389</v>
      </c>
      <c r="AK52" s="16" t="s">
        <v>78</v>
      </c>
      <c r="AL52" s="16">
        <v>1.3138799999999999</v>
      </c>
      <c r="AM52" s="16">
        <v>0.89875499999999997</v>
      </c>
      <c r="AN52" s="16">
        <v>1.7290000000000001</v>
      </c>
      <c r="AO52" s="16" t="s">
        <v>78</v>
      </c>
      <c r="AP52" s="16">
        <v>1.4879899999999999</v>
      </c>
      <c r="AQ52" s="16">
        <v>1.06932</v>
      </c>
      <c r="AR52" s="16">
        <v>1.90666</v>
      </c>
      <c r="AS52" s="16" t="s">
        <v>78</v>
      </c>
      <c r="AT52" s="16">
        <v>0.73560999999999999</v>
      </c>
      <c r="AU52" s="15">
        <v>0.45824599999999999</v>
      </c>
      <c r="AV52" s="15">
        <v>1.0129699999999999</v>
      </c>
      <c r="AW52" s="15" t="s">
        <v>78</v>
      </c>
      <c r="AX52" s="17">
        <f>SUM(Z52,AD52,AH52,AL52,J52,N52,R52,V52,AP52,AT52)</f>
        <v>9.5671160000000004</v>
      </c>
      <c r="AY52" s="18" t="s">
        <v>80</v>
      </c>
      <c r="AZ52" s="18" t="s">
        <v>80</v>
      </c>
      <c r="BA52" s="18" t="s">
        <v>79</v>
      </c>
      <c r="BB52" s="18" t="s">
        <v>80</v>
      </c>
      <c r="BC52" s="18" t="s">
        <v>79</v>
      </c>
      <c r="BD52" s="18" t="s">
        <v>79</v>
      </c>
      <c r="BE52" s="19" t="s">
        <v>80</v>
      </c>
      <c r="BF52" s="19" t="s">
        <v>80</v>
      </c>
      <c r="BG52" s="19" t="s">
        <v>79</v>
      </c>
      <c r="BH52" s="19" t="s">
        <v>80</v>
      </c>
      <c r="BI52" s="19" t="s">
        <v>80</v>
      </c>
      <c r="BJ52" s="19" t="s">
        <v>80</v>
      </c>
      <c r="BK52" s="19" t="s">
        <v>80</v>
      </c>
      <c r="BL52" s="19" t="s">
        <v>80</v>
      </c>
      <c r="BM52" s="19" t="s">
        <v>80</v>
      </c>
      <c r="BN52" s="19" t="s">
        <v>80</v>
      </c>
      <c r="BO52" s="19" t="s">
        <v>80</v>
      </c>
      <c r="BP52" s="19" t="s">
        <v>79</v>
      </c>
      <c r="BQ52" s="19" t="s">
        <v>79</v>
      </c>
      <c r="BR52" s="19" t="s">
        <v>79</v>
      </c>
    </row>
    <row r="53" spans="1:70" x14ac:dyDescent="0.2">
      <c r="A53" s="15" t="s">
        <v>126</v>
      </c>
      <c r="B53" s="15" t="s">
        <v>134</v>
      </c>
      <c r="C53" s="15" t="s">
        <v>134</v>
      </c>
      <c r="D53" s="15" t="s">
        <v>135</v>
      </c>
      <c r="E53" s="15" t="s">
        <v>129</v>
      </c>
      <c r="F53" s="15" t="s">
        <v>130</v>
      </c>
      <c r="G53" s="15" t="s">
        <v>131</v>
      </c>
      <c r="H53" s="15" t="s">
        <v>136</v>
      </c>
      <c r="I53" s="15" t="s">
        <v>137</v>
      </c>
      <c r="J53" s="16">
        <v>1.3566100000000001</v>
      </c>
      <c r="K53" s="16">
        <v>0.96587900000000004</v>
      </c>
      <c r="L53" s="16">
        <v>1.7473399999999999</v>
      </c>
      <c r="M53" s="16" t="s">
        <v>78</v>
      </c>
      <c r="N53" s="16">
        <v>1.7451300000000001</v>
      </c>
      <c r="O53" s="16">
        <v>1.28037</v>
      </c>
      <c r="P53" s="16">
        <v>2.2099000000000002</v>
      </c>
      <c r="Q53" s="16" t="s">
        <v>78</v>
      </c>
      <c r="R53" s="16">
        <v>1.53817</v>
      </c>
      <c r="S53" s="16">
        <v>1.10697</v>
      </c>
      <c r="T53" s="16">
        <v>1.96936</v>
      </c>
      <c r="U53" s="16" t="s">
        <v>78</v>
      </c>
      <c r="V53" s="16">
        <v>1.58796</v>
      </c>
      <c r="W53" s="16">
        <v>1.14055</v>
      </c>
      <c r="X53" s="16">
        <v>2.0353599999999998</v>
      </c>
      <c r="Y53" s="16" t="s">
        <v>78</v>
      </c>
      <c r="Z53" s="16">
        <v>2.1019199999999998</v>
      </c>
      <c r="AA53" s="16">
        <v>1.57117</v>
      </c>
      <c r="AB53" s="16">
        <v>2.6326800000000001</v>
      </c>
      <c r="AC53" s="16" t="s">
        <v>78</v>
      </c>
      <c r="AD53" s="16">
        <v>2.3226499999999999</v>
      </c>
      <c r="AE53" s="16">
        <v>1.75681</v>
      </c>
      <c r="AF53" s="16">
        <v>2.8885000000000001</v>
      </c>
      <c r="AG53" s="16" t="s">
        <v>78</v>
      </c>
      <c r="AH53" s="16">
        <v>1.6601399999999999</v>
      </c>
      <c r="AI53" s="16">
        <v>1.1738599999999999</v>
      </c>
      <c r="AJ53" s="16">
        <v>2.14642</v>
      </c>
      <c r="AK53" s="16" t="s">
        <v>78</v>
      </c>
      <c r="AL53" s="16">
        <v>1.9994000000000001</v>
      </c>
      <c r="AM53" s="16">
        <v>1.47699</v>
      </c>
      <c r="AN53" s="16">
        <v>2.5217999999999998</v>
      </c>
      <c r="AO53" s="16" t="s">
        <v>78</v>
      </c>
      <c r="AP53" s="16">
        <v>1.8831100000000001</v>
      </c>
      <c r="AQ53" s="16">
        <v>1.4001300000000001</v>
      </c>
      <c r="AR53" s="16">
        <v>2.3660899999999998</v>
      </c>
      <c r="AS53" s="16" t="s">
        <v>78</v>
      </c>
      <c r="AT53" s="16">
        <v>1.8006800000000001</v>
      </c>
      <c r="AU53" s="15">
        <v>1.32999</v>
      </c>
      <c r="AV53" s="15">
        <v>2.2713700000000001</v>
      </c>
      <c r="AW53" s="15" t="s">
        <v>78</v>
      </c>
      <c r="AX53" s="17">
        <f>SUM(Z53,AD53,AH53,AL53,J53,N53,R53,V53,AP53,AT53)</f>
        <v>17.99577</v>
      </c>
      <c r="AY53" s="18" t="s">
        <v>80</v>
      </c>
      <c r="AZ53" s="18" t="s">
        <v>79</v>
      </c>
      <c r="BA53" s="18" t="s">
        <v>79</v>
      </c>
      <c r="BB53" s="18" t="s">
        <v>79</v>
      </c>
      <c r="BC53" s="18" t="s">
        <v>79</v>
      </c>
      <c r="BD53" s="18" t="s">
        <v>79</v>
      </c>
      <c r="BE53" s="19" t="s">
        <v>79</v>
      </c>
      <c r="BF53" s="19" t="s">
        <v>80</v>
      </c>
      <c r="BG53" s="19" t="s">
        <v>79</v>
      </c>
      <c r="BH53" s="19" t="s">
        <v>80</v>
      </c>
      <c r="BI53" s="19" t="s">
        <v>79</v>
      </c>
      <c r="BJ53" s="19" t="s">
        <v>79</v>
      </c>
      <c r="BK53" s="19" t="s">
        <v>80</v>
      </c>
      <c r="BL53" s="19" t="s">
        <v>79</v>
      </c>
      <c r="BM53" s="19" t="s">
        <v>79</v>
      </c>
      <c r="BN53" s="19" t="s">
        <v>79</v>
      </c>
      <c r="BO53" s="19" t="s">
        <v>79</v>
      </c>
      <c r="BP53" s="19" t="s">
        <v>80</v>
      </c>
      <c r="BQ53" s="19" t="s">
        <v>79</v>
      </c>
      <c r="BR53" s="19" t="s">
        <v>79</v>
      </c>
    </row>
    <row r="54" spans="1:70" x14ac:dyDescent="0.2">
      <c r="A54" s="15" t="s">
        <v>126</v>
      </c>
      <c r="B54" s="15" t="s">
        <v>138</v>
      </c>
      <c r="C54" s="15" t="s">
        <v>138</v>
      </c>
      <c r="D54" s="15" t="s">
        <v>139</v>
      </c>
      <c r="E54" s="15" t="s">
        <v>129</v>
      </c>
      <c r="F54" s="15" t="s">
        <v>130</v>
      </c>
      <c r="G54" s="15" t="s">
        <v>131</v>
      </c>
      <c r="H54" s="15" t="s">
        <v>140</v>
      </c>
      <c r="I54" s="15" t="s">
        <v>141</v>
      </c>
      <c r="J54" s="16">
        <v>0.27987000000000001</v>
      </c>
      <c r="K54" s="16">
        <v>0.11472300000000001</v>
      </c>
      <c r="L54" s="16">
        <v>0.445017</v>
      </c>
      <c r="M54" s="16" t="s">
        <v>78</v>
      </c>
      <c r="N54" s="16">
        <v>0.32012699999999999</v>
      </c>
      <c r="O54" s="16">
        <v>0.14432200000000001</v>
      </c>
      <c r="P54" s="16">
        <v>0.49593300000000001</v>
      </c>
      <c r="Q54" s="16" t="s">
        <v>78</v>
      </c>
      <c r="R54" s="16">
        <v>0.33860899999999999</v>
      </c>
      <c r="S54" s="16">
        <v>0.15757099999999999</v>
      </c>
      <c r="T54" s="16">
        <v>0.519648</v>
      </c>
      <c r="U54" s="16" t="s">
        <v>78</v>
      </c>
      <c r="V54" s="16">
        <v>0.444631</v>
      </c>
      <c r="W54" s="16">
        <v>0.234819</v>
      </c>
      <c r="X54" s="16">
        <v>0.654443</v>
      </c>
      <c r="Y54" s="16" t="s">
        <v>78</v>
      </c>
      <c r="Z54" s="16">
        <v>0.64749000000000001</v>
      </c>
      <c r="AA54" s="16">
        <v>0.38696799999999998</v>
      </c>
      <c r="AB54" s="16">
        <v>0.90801200000000004</v>
      </c>
      <c r="AC54" s="16" t="s">
        <v>78</v>
      </c>
      <c r="AD54" s="16">
        <v>0.63819499999999996</v>
      </c>
      <c r="AE54" s="16">
        <v>0.37445299999999998</v>
      </c>
      <c r="AF54" s="16">
        <v>0.90193800000000002</v>
      </c>
      <c r="AG54" s="16" t="s">
        <v>78</v>
      </c>
      <c r="AH54" s="16">
        <v>0.45889999999999997</v>
      </c>
      <c r="AI54" s="16">
        <v>0.23394200000000001</v>
      </c>
      <c r="AJ54" s="16">
        <v>0.68385799999999997</v>
      </c>
      <c r="AK54" s="16" t="s">
        <v>78</v>
      </c>
      <c r="AL54" s="16">
        <v>0.499718</v>
      </c>
      <c r="AM54" s="16">
        <v>0.265573</v>
      </c>
      <c r="AN54" s="16">
        <v>0.73386300000000004</v>
      </c>
      <c r="AO54" s="16" t="s">
        <v>78</v>
      </c>
      <c r="AP54" s="16">
        <v>0.42378900000000003</v>
      </c>
      <c r="AQ54" s="16">
        <v>0.21642600000000001</v>
      </c>
      <c r="AR54" s="16">
        <v>0.63115200000000005</v>
      </c>
      <c r="AS54" s="16" t="s">
        <v>78</v>
      </c>
      <c r="AT54" s="16">
        <v>0.48841299999999999</v>
      </c>
      <c r="AU54" s="15">
        <v>0.26740399999999998</v>
      </c>
      <c r="AV54" s="15">
        <v>0.709422</v>
      </c>
      <c r="AW54" s="15" t="s">
        <v>78</v>
      </c>
      <c r="AX54" s="17">
        <f>SUM(Z54,AD54,AH54,AL54,J54,N54,R54,V54,AP54,AT54)</f>
        <v>4.5397420000000004</v>
      </c>
      <c r="AY54" s="18" t="s">
        <v>80</v>
      </c>
      <c r="AZ54" s="18" t="s">
        <v>79</v>
      </c>
      <c r="BA54" s="18" t="s">
        <v>79</v>
      </c>
      <c r="BB54" s="18" t="s">
        <v>79</v>
      </c>
      <c r="BC54" s="18" t="s">
        <v>79</v>
      </c>
      <c r="BD54" s="18" t="s">
        <v>79</v>
      </c>
      <c r="BE54" s="19" t="s">
        <v>79</v>
      </c>
      <c r="BF54" s="19" t="s">
        <v>79</v>
      </c>
      <c r="BG54" s="19" t="s">
        <v>79</v>
      </c>
      <c r="BH54" s="19" t="s">
        <v>79</v>
      </c>
      <c r="BI54" s="19" t="s">
        <v>79</v>
      </c>
      <c r="BJ54" s="19" t="s">
        <v>79</v>
      </c>
      <c r="BK54" s="19" t="s">
        <v>79</v>
      </c>
      <c r="BL54" s="19" t="s">
        <v>79</v>
      </c>
      <c r="BM54" s="19" t="s">
        <v>79</v>
      </c>
      <c r="BN54" s="19" t="s">
        <v>79</v>
      </c>
      <c r="BO54" s="19" t="s">
        <v>80</v>
      </c>
      <c r="BP54" s="19" t="s">
        <v>80</v>
      </c>
      <c r="BQ54" s="19" t="s">
        <v>79</v>
      </c>
      <c r="BR54" s="19" t="s">
        <v>79</v>
      </c>
    </row>
    <row r="55" spans="1:70" x14ac:dyDescent="0.2">
      <c r="A55" s="15" t="s">
        <v>126</v>
      </c>
      <c r="B55" s="15" t="s">
        <v>142</v>
      </c>
      <c r="C55" s="15" t="s">
        <v>142</v>
      </c>
      <c r="D55" s="15" t="s">
        <v>143</v>
      </c>
      <c r="E55" s="15" t="s">
        <v>129</v>
      </c>
      <c r="F55" s="15" t="s">
        <v>130</v>
      </c>
      <c r="G55" s="15" t="s">
        <v>131</v>
      </c>
      <c r="H55" s="15" t="s">
        <v>144</v>
      </c>
      <c r="I55" s="15" t="s">
        <v>145</v>
      </c>
      <c r="J55" s="16">
        <v>0.59087900000000004</v>
      </c>
      <c r="K55" s="16">
        <v>0.34404600000000002</v>
      </c>
      <c r="L55" s="16">
        <v>0.83771099999999998</v>
      </c>
      <c r="M55" s="16" t="s">
        <v>78</v>
      </c>
      <c r="N55" s="16">
        <v>0.76162200000000002</v>
      </c>
      <c r="O55" s="16">
        <v>0.48163600000000001</v>
      </c>
      <c r="P55" s="16">
        <v>1.0416099999999999</v>
      </c>
      <c r="Q55" s="16" t="s">
        <v>78</v>
      </c>
      <c r="R55" s="16">
        <v>0.72970400000000002</v>
      </c>
      <c r="S55" s="16">
        <v>0.454625</v>
      </c>
      <c r="T55" s="16">
        <v>1.00478</v>
      </c>
      <c r="U55" s="16" t="s">
        <v>78</v>
      </c>
      <c r="V55" s="16">
        <v>0.74659799999999998</v>
      </c>
      <c r="W55" s="16">
        <v>0.46784900000000001</v>
      </c>
      <c r="X55" s="16">
        <v>1.02535</v>
      </c>
      <c r="Y55" s="16" t="s">
        <v>78</v>
      </c>
      <c r="Z55" s="16">
        <v>1.24468</v>
      </c>
      <c r="AA55" s="16">
        <v>0.86418499999999998</v>
      </c>
      <c r="AB55" s="16">
        <v>1.6251800000000001</v>
      </c>
      <c r="AC55" s="16" t="s">
        <v>78</v>
      </c>
      <c r="AD55" s="16">
        <v>1.2575499999999999</v>
      </c>
      <c r="AE55" s="16">
        <v>0.875143</v>
      </c>
      <c r="AF55" s="16">
        <v>1.63995</v>
      </c>
      <c r="AG55" s="16" t="s">
        <v>78</v>
      </c>
      <c r="AH55" s="16">
        <v>1.4214800000000001</v>
      </c>
      <c r="AI55" s="16">
        <v>1.00048</v>
      </c>
      <c r="AJ55" s="16">
        <v>1.8424799999999999</v>
      </c>
      <c r="AK55" s="16" t="s">
        <v>78</v>
      </c>
      <c r="AL55" s="16">
        <v>0.99796700000000005</v>
      </c>
      <c r="AM55" s="16">
        <v>0.657829</v>
      </c>
      <c r="AN55" s="16">
        <v>1.3381099999999999</v>
      </c>
      <c r="AO55" s="16" t="s">
        <v>78</v>
      </c>
      <c r="AP55" s="16">
        <v>0.70946600000000004</v>
      </c>
      <c r="AQ55" s="16">
        <v>0.43513200000000002</v>
      </c>
      <c r="AR55" s="16">
        <v>0.98380000000000001</v>
      </c>
      <c r="AS55" s="16" t="s">
        <v>78</v>
      </c>
      <c r="AT55" s="16">
        <v>1.2173799999999999</v>
      </c>
      <c r="AU55" s="15">
        <v>0.84480500000000003</v>
      </c>
      <c r="AV55" s="15">
        <v>1.58996</v>
      </c>
      <c r="AW55" s="15" t="s">
        <v>78</v>
      </c>
      <c r="AX55" s="17">
        <f>SUM(Z55,AD55,AH55,AL55,J55,N55,R55,V55,AP55,AT55)</f>
        <v>9.6773260000000008</v>
      </c>
      <c r="AY55" s="18" t="s">
        <v>80</v>
      </c>
      <c r="AZ55" s="18" t="s">
        <v>79</v>
      </c>
      <c r="BA55" s="18" t="s">
        <v>79</v>
      </c>
      <c r="BB55" s="18" t="s">
        <v>79</v>
      </c>
      <c r="BC55" s="18" t="s">
        <v>79</v>
      </c>
      <c r="BD55" s="18" t="s">
        <v>79</v>
      </c>
      <c r="BE55" s="19" t="s">
        <v>79</v>
      </c>
      <c r="BF55" s="19" t="s">
        <v>79</v>
      </c>
      <c r="BG55" s="19" t="s">
        <v>80</v>
      </c>
      <c r="BH55" s="19" t="s">
        <v>79</v>
      </c>
      <c r="BI55" s="19" t="s">
        <v>79</v>
      </c>
      <c r="BJ55" s="19" t="s">
        <v>79</v>
      </c>
      <c r="BK55" s="19" t="s">
        <v>79</v>
      </c>
      <c r="BL55" s="19" t="s">
        <v>79</v>
      </c>
      <c r="BM55" s="19" t="s">
        <v>79</v>
      </c>
      <c r="BN55" s="19" t="s">
        <v>79</v>
      </c>
      <c r="BO55" s="19" t="s">
        <v>80</v>
      </c>
      <c r="BP55" s="19" t="s">
        <v>80</v>
      </c>
      <c r="BQ55" s="19" t="s">
        <v>80</v>
      </c>
      <c r="BR55" s="19" t="s">
        <v>80</v>
      </c>
    </row>
    <row r="56" spans="1:70" x14ac:dyDescent="0.2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8"/>
      <c r="AZ56" s="18"/>
      <c r="BA56" s="18"/>
      <c r="BB56" s="18"/>
      <c r="BC56" s="18"/>
      <c r="BD56" s="18"/>
      <c r="BE56" s="19"/>
      <c r="BF56" s="19"/>
      <c r="BG56" s="19"/>
      <c r="BH56" s="19"/>
      <c r="BI56" s="19"/>
      <c r="BJ56" s="19"/>
      <c r="BK56" s="15"/>
      <c r="BL56" s="15"/>
      <c r="BM56" s="15"/>
      <c r="BN56" s="15"/>
      <c r="BO56" s="15"/>
      <c r="BP56" s="15"/>
      <c r="BQ56" s="15"/>
      <c r="BR56" s="15"/>
    </row>
    <row r="57" spans="1:70" x14ac:dyDescent="0.2">
      <c r="A57" s="15" t="s">
        <v>146</v>
      </c>
      <c r="B57" s="15" t="s">
        <v>147</v>
      </c>
      <c r="C57" s="15" t="s">
        <v>147</v>
      </c>
      <c r="D57" s="15" t="s">
        <v>148</v>
      </c>
      <c r="E57" s="15" t="s">
        <v>149</v>
      </c>
      <c r="F57" s="15" t="s">
        <v>150</v>
      </c>
      <c r="G57" s="15" t="s">
        <v>151</v>
      </c>
      <c r="H57" s="15" t="s">
        <v>152</v>
      </c>
      <c r="I57" s="15" t="s">
        <v>153</v>
      </c>
      <c r="J57" s="16">
        <v>3.2916500000000002</v>
      </c>
      <c r="K57" s="16">
        <v>2.2609400000000002</v>
      </c>
      <c r="L57" s="16">
        <v>4.3223599999999998</v>
      </c>
      <c r="M57" s="16" t="s">
        <v>78</v>
      </c>
      <c r="N57" s="16">
        <v>6.0175200000000002</v>
      </c>
      <c r="O57" s="16">
        <v>4.5291699999999997</v>
      </c>
      <c r="P57" s="16">
        <v>7.5058699999999998</v>
      </c>
      <c r="Q57" s="16" t="s">
        <v>78</v>
      </c>
      <c r="R57" s="16">
        <v>9.8790499999999994</v>
      </c>
      <c r="S57" s="16">
        <v>7.8206600000000002</v>
      </c>
      <c r="T57" s="16">
        <v>11.9374</v>
      </c>
      <c r="U57" s="16" t="s">
        <v>78</v>
      </c>
      <c r="V57" s="16">
        <v>8.8008000000000006</v>
      </c>
      <c r="W57" s="16">
        <v>6.9286799999999999</v>
      </c>
      <c r="X57" s="16">
        <v>10.6729</v>
      </c>
      <c r="Y57" s="16" t="s">
        <v>78</v>
      </c>
      <c r="Z57" s="16">
        <v>9.8734099999999998</v>
      </c>
      <c r="AA57" s="16">
        <v>7.7950900000000001</v>
      </c>
      <c r="AB57" s="16">
        <v>11.951700000000001</v>
      </c>
      <c r="AC57" s="16" t="s">
        <v>78</v>
      </c>
      <c r="AD57" s="16">
        <v>23.148700000000002</v>
      </c>
      <c r="AE57" s="16">
        <v>18.931899999999999</v>
      </c>
      <c r="AF57" s="16">
        <v>27.365500000000001</v>
      </c>
      <c r="AG57" s="16" t="s">
        <v>78</v>
      </c>
      <c r="AH57" s="16">
        <v>27.991299999999999</v>
      </c>
      <c r="AI57" s="16">
        <v>22.938199999999998</v>
      </c>
      <c r="AJ57" s="16">
        <v>33.044400000000003</v>
      </c>
      <c r="AK57" s="16" t="s">
        <v>78</v>
      </c>
      <c r="AL57" s="16">
        <v>17.0428</v>
      </c>
      <c r="AM57" s="16">
        <v>13.8695</v>
      </c>
      <c r="AN57" s="16">
        <v>20.216100000000001</v>
      </c>
      <c r="AO57" s="16" t="s">
        <v>78</v>
      </c>
      <c r="AP57" s="16">
        <v>1.97889</v>
      </c>
      <c r="AQ57" s="16">
        <v>1.1991000000000001</v>
      </c>
      <c r="AR57" s="16">
        <v>2.7586900000000001</v>
      </c>
      <c r="AS57" s="16" t="s">
        <v>78</v>
      </c>
      <c r="AT57" s="16">
        <v>6.3088800000000003</v>
      </c>
      <c r="AU57" s="15">
        <v>4.77311</v>
      </c>
      <c r="AV57" s="15">
        <v>7.8446400000000001</v>
      </c>
      <c r="AW57" s="15" t="s">
        <v>78</v>
      </c>
      <c r="AX57" s="17">
        <f>SUM(Z57,AD57,AH57,AL57,J57,N57,R57,V57,AP57,AT57)</f>
        <v>114.333</v>
      </c>
      <c r="AY57" s="18" t="s">
        <v>80</v>
      </c>
      <c r="AZ57" s="18" t="s">
        <v>80</v>
      </c>
      <c r="BA57" s="18" t="s">
        <v>79</v>
      </c>
      <c r="BB57" s="18" t="s">
        <v>80</v>
      </c>
      <c r="BC57" s="18" t="s">
        <v>80</v>
      </c>
      <c r="BD57" s="18" t="s">
        <v>80</v>
      </c>
      <c r="BE57" s="19" t="s">
        <v>80</v>
      </c>
      <c r="BF57" s="19" t="s">
        <v>80</v>
      </c>
      <c r="BG57" s="19" t="s">
        <v>80</v>
      </c>
      <c r="BH57" s="19" t="s">
        <v>80</v>
      </c>
      <c r="BI57" s="19" t="s">
        <v>80</v>
      </c>
      <c r="BJ57" s="19" t="s">
        <v>80</v>
      </c>
      <c r="BK57" s="19" t="s">
        <v>80</v>
      </c>
      <c r="BL57" s="19" t="s">
        <v>80</v>
      </c>
      <c r="BM57" s="19" t="s">
        <v>80</v>
      </c>
      <c r="BN57" s="19" t="s">
        <v>80</v>
      </c>
      <c r="BO57" s="19" t="s">
        <v>80</v>
      </c>
      <c r="BP57" s="19" t="s">
        <v>80</v>
      </c>
      <c r="BQ57" s="19" t="s">
        <v>80</v>
      </c>
      <c r="BR57" s="19" t="s">
        <v>80</v>
      </c>
    </row>
    <row r="58" spans="1:70" x14ac:dyDescent="0.2">
      <c r="A58" s="15" t="s">
        <v>146</v>
      </c>
      <c r="B58" s="15" t="s">
        <v>154</v>
      </c>
      <c r="C58" s="15" t="s">
        <v>154</v>
      </c>
      <c r="D58" s="15" t="s">
        <v>155</v>
      </c>
      <c r="E58" s="15" t="s">
        <v>149</v>
      </c>
      <c r="F58" s="15" t="s">
        <v>150</v>
      </c>
      <c r="G58" s="15" t="s">
        <v>151</v>
      </c>
      <c r="H58" s="15" t="s">
        <v>156</v>
      </c>
      <c r="I58" s="15" t="s">
        <v>157</v>
      </c>
      <c r="J58" s="16">
        <v>12.4475</v>
      </c>
      <c r="K58" s="16">
        <v>9.9380400000000009</v>
      </c>
      <c r="L58" s="16">
        <v>14.956899999999999</v>
      </c>
      <c r="M58" s="16" t="s">
        <v>78</v>
      </c>
      <c r="N58" s="16">
        <v>21.467700000000001</v>
      </c>
      <c r="O58" s="16">
        <v>17.528400000000001</v>
      </c>
      <c r="P58" s="16">
        <v>25.407</v>
      </c>
      <c r="Q58" s="16" t="s">
        <v>78</v>
      </c>
      <c r="R58" s="16">
        <v>34.548400000000001</v>
      </c>
      <c r="S58" s="16">
        <v>28.4955</v>
      </c>
      <c r="T58" s="16">
        <v>40.601300000000002</v>
      </c>
      <c r="U58" s="16" t="s">
        <v>78</v>
      </c>
      <c r="V58" s="16">
        <v>41.880800000000001</v>
      </c>
      <c r="W58" s="16">
        <v>34.46</v>
      </c>
      <c r="X58" s="16">
        <v>49.301699999999997</v>
      </c>
      <c r="Y58" s="16" t="s">
        <v>78</v>
      </c>
      <c r="Z58" s="16">
        <v>35.569699999999997</v>
      </c>
      <c r="AA58" s="16">
        <v>29.3415</v>
      </c>
      <c r="AB58" s="16">
        <v>41.797899999999998</v>
      </c>
      <c r="AC58" s="16" t="s">
        <v>78</v>
      </c>
      <c r="AD58" s="16">
        <v>139.749</v>
      </c>
      <c r="AE58" s="16">
        <v>115.758</v>
      </c>
      <c r="AF58" s="16">
        <v>163.74</v>
      </c>
      <c r="AG58" s="16" t="s">
        <v>78</v>
      </c>
      <c r="AH58" s="16">
        <v>158.57599999999999</v>
      </c>
      <c r="AI58" s="16">
        <v>131.30500000000001</v>
      </c>
      <c r="AJ58" s="16">
        <v>185.846</v>
      </c>
      <c r="AK58" s="16" t="s">
        <v>78</v>
      </c>
      <c r="AL58" s="16">
        <v>97.123800000000003</v>
      </c>
      <c r="AM58" s="16">
        <v>80.247399999999999</v>
      </c>
      <c r="AN58" s="16">
        <v>114</v>
      </c>
      <c r="AO58" s="16" t="s">
        <v>78</v>
      </c>
      <c r="AP58" s="16">
        <v>6.7778200000000002</v>
      </c>
      <c r="AQ58" s="16">
        <v>5.0924199999999997</v>
      </c>
      <c r="AR58" s="16">
        <v>8.4632100000000001</v>
      </c>
      <c r="AS58" s="16" t="s">
        <v>78</v>
      </c>
      <c r="AT58" s="16">
        <v>37.319099999999999</v>
      </c>
      <c r="AU58" s="15">
        <v>30.797899999999998</v>
      </c>
      <c r="AV58" s="15">
        <v>43.840299999999999</v>
      </c>
      <c r="AW58" s="15" t="s">
        <v>78</v>
      </c>
      <c r="AX58" s="17">
        <f>SUM(Z58,AD58,AH58,AL58,J58,N58,R58,V58,AP58,AT58)</f>
        <v>585.45982000000004</v>
      </c>
      <c r="AY58" s="18" t="s">
        <v>80</v>
      </c>
      <c r="AZ58" s="18" t="s">
        <v>80</v>
      </c>
      <c r="BA58" s="18" t="s">
        <v>80</v>
      </c>
      <c r="BB58" s="18" t="s">
        <v>80</v>
      </c>
      <c r="BC58" s="18" t="s">
        <v>80</v>
      </c>
      <c r="BD58" s="18" t="s">
        <v>80</v>
      </c>
      <c r="BE58" s="19" t="s">
        <v>80</v>
      </c>
      <c r="BF58" s="19" t="s">
        <v>79</v>
      </c>
      <c r="BG58" s="19" t="s">
        <v>80</v>
      </c>
      <c r="BH58" s="19" t="s">
        <v>80</v>
      </c>
      <c r="BI58" s="19" t="s">
        <v>80</v>
      </c>
      <c r="BJ58" s="19" t="s">
        <v>80</v>
      </c>
      <c r="BK58" s="19" t="s">
        <v>80</v>
      </c>
      <c r="BL58" s="19" t="s">
        <v>80</v>
      </c>
      <c r="BM58" s="19" t="s">
        <v>80</v>
      </c>
      <c r="BN58" s="19" t="s">
        <v>80</v>
      </c>
      <c r="BO58" s="19" t="s">
        <v>80</v>
      </c>
      <c r="BP58" s="19" t="s">
        <v>80</v>
      </c>
      <c r="BQ58" s="19" t="s">
        <v>80</v>
      </c>
      <c r="BR58" s="19" t="s">
        <v>80</v>
      </c>
    </row>
    <row r="59" spans="1:70" x14ac:dyDescent="0.2">
      <c r="A59" s="15" t="s">
        <v>146</v>
      </c>
      <c r="B59" s="15" t="s">
        <v>158</v>
      </c>
      <c r="C59" s="15" t="s">
        <v>158</v>
      </c>
      <c r="D59" s="15" t="s">
        <v>159</v>
      </c>
      <c r="E59" s="15" t="s">
        <v>160</v>
      </c>
      <c r="F59" s="15" t="s">
        <v>150</v>
      </c>
      <c r="G59" s="15" t="s">
        <v>151</v>
      </c>
      <c r="H59" s="15" t="s">
        <v>161</v>
      </c>
      <c r="I59" s="15" t="s">
        <v>162</v>
      </c>
      <c r="J59" s="16">
        <v>0</v>
      </c>
      <c r="K59" s="16">
        <v>0</v>
      </c>
      <c r="L59" s="16">
        <v>0</v>
      </c>
      <c r="M59" s="16" t="s">
        <v>78</v>
      </c>
      <c r="N59" s="16">
        <v>0</v>
      </c>
      <c r="O59" s="16">
        <v>0</v>
      </c>
      <c r="P59" s="16">
        <v>0</v>
      </c>
      <c r="Q59" s="16" t="s">
        <v>78</v>
      </c>
      <c r="R59" s="16">
        <v>0</v>
      </c>
      <c r="S59" s="16">
        <v>0</v>
      </c>
      <c r="T59" s="16">
        <v>0</v>
      </c>
      <c r="U59" s="16" t="s">
        <v>78</v>
      </c>
      <c r="V59" s="16">
        <v>0</v>
      </c>
      <c r="W59" s="16">
        <v>0</v>
      </c>
      <c r="X59" s="16">
        <v>0</v>
      </c>
      <c r="Y59" s="16" t="s">
        <v>78</v>
      </c>
      <c r="Z59" s="16">
        <v>0</v>
      </c>
      <c r="AA59" s="16">
        <v>0</v>
      </c>
      <c r="AB59" s="16">
        <v>0</v>
      </c>
      <c r="AC59" s="16" t="s">
        <v>78</v>
      </c>
      <c r="AD59" s="16">
        <v>0</v>
      </c>
      <c r="AE59" s="16">
        <v>0</v>
      </c>
      <c r="AF59" s="16">
        <v>0</v>
      </c>
      <c r="AG59" s="16" t="s">
        <v>78</v>
      </c>
      <c r="AH59" s="16">
        <v>0</v>
      </c>
      <c r="AI59" s="16">
        <v>0</v>
      </c>
      <c r="AJ59" s="16">
        <v>0</v>
      </c>
      <c r="AK59" s="16" t="s">
        <v>78</v>
      </c>
      <c r="AL59" s="16">
        <v>0</v>
      </c>
      <c r="AM59" s="16">
        <v>0</v>
      </c>
      <c r="AN59" s="16">
        <v>0</v>
      </c>
      <c r="AO59" s="16" t="s">
        <v>78</v>
      </c>
      <c r="AP59" s="16">
        <v>0</v>
      </c>
      <c r="AQ59" s="16">
        <v>0</v>
      </c>
      <c r="AR59" s="16">
        <v>0</v>
      </c>
      <c r="AS59" s="16" t="s">
        <v>78</v>
      </c>
      <c r="AT59" s="16">
        <v>3.8872700000000003E-2</v>
      </c>
      <c r="AU59" s="15">
        <v>0</v>
      </c>
      <c r="AV59" s="15">
        <v>0.25098300000000001</v>
      </c>
      <c r="AW59" s="15" t="s">
        <v>78</v>
      </c>
      <c r="AX59" s="17">
        <f>SUM(Z59,AD59,AH59,AL59,J59,N59,R59,V59,AP59,AT59)</f>
        <v>3.8872700000000003E-2</v>
      </c>
      <c r="AY59" s="18" t="s">
        <v>79</v>
      </c>
      <c r="AZ59" s="18" t="s">
        <v>79</v>
      </c>
      <c r="BA59" s="18" t="s">
        <v>79</v>
      </c>
      <c r="BB59" s="18" t="s">
        <v>79</v>
      </c>
      <c r="BC59" s="18" t="s">
        <v>79</v>
      </c>
      <c r="BD59" s="18" t="s">
        <v>79</v>
      </c>
      <c r="BE59" s="19" t="s">
        <v>79</v>
      </c>
      <c r="BF59" s="19" t="s">
        <v>79</v>
      </c>
      <c r="BG59" s="19" t="s">
        <v>79</v>
      </c>
      <c r="BH59" s="19" t="s">
        <v>79</v>
      </c>
      <c r="BI59" s="19" t="s">
        <v>79</v>
      </c>
      <c r="BJ59" s="19" t="s">
        <v>79</v>
      </c>
      <c r="BK59" s="19" t="s">
        <v>79</v>
      </c>
      <c r="BL59" s="19" t="s">
        <v>79</v>
      </c>
      <c r="BM59" s="19" t="s">
        <v>79</v>
      </c>
      <c r="BN59" s="19" t="s">
        <v>79</v>
      </c>
      <c r="BO59" s="19" t="s">
        <v>79</v>
      </c>
      <c r="BP59" s="19" t="s">
        <v>79</v>
      </c>
      <c r="BQ59" s="19" t="s">
        <v>79</v>
      </c>
      <c r="BR59" s="19" t="s">
        <v>79</v>
      </c>
    </row>
    <row r="60" spans="1:70" x14ac:dyDescent="0.2">
      <c r="A60" s="15" t="s">
        <v>146</v>
      </c>
      <c r="B60" s="15" t="s">
        <v>163</v>
      </c>
      <c r="C60" s="15" t="s">
        <v>163</v>
      </c>
      <c r="D60" s="15" t="s">
        <v>164</v>
      </c>
      <c r="E60" s="15" t="s">
        <v>149</v>
      </c>
      <c r="F60" s="15" t="s">
        <v>150</v>
      </c>
      <c r="G60" s="15" t="s">
        <v>151</v>
      </c>
      <c r="H60" s="15" t="s">
        <v>165</v>
      </c>
      <c r="I60" s="15" t="s">
        <v>166</v>
      </c>
      <c r="J60" s="16">
        <v>2.4826600000000001E-2</v>
      </c>
      <c r="K60" s="16">
        <v>0</v>
      </c>
      <c r="L60" s="16">
        <v>0.23679800000000001</v>
      </c>
      <c r="M60" s="16" t="s">
        <v>78</v>
      </c>
      <c r="N60" s="16">
        <v>0</v>
      </c>
      <c r="O60" s="16">
        <v>0</v>
      </c>
      <c r="P60" s="16">
        <v>0</v>
      </c>
      <c r="Q60" s="16" t="s">
        <v>78</v>
      </c>
      <c r="R60" s="16">
        <v>0</v>
      </c>
      <c r="S60" s="16">
        <v>0</v>
      </c>
      <c r="T60" s="16">
        <v>0</v>
      </c>
      <c r="U60" s="16" t="s">
        <v>78</v>
      </c>
      <c r="V60" s="16">
        <v>0</v>
      </c>
      <c r="W60" s="16">
        <v>0</v>
      </c>
      <c r="X60" s="16">
        <v>0</v>
      </c>
      <c r="Y60" s="16" t="s">
        <v>78</v>
      </c>
      <c r="Z60" s="16">
        <v>0.27928799999999998</v>
      </c>
      <c r="AA60" s="16">
        <v>0</v>
      </c>
      <c r="AB60" s="16">
        <v>0.98563199999999995</v>
      </c>
      <c r="AC60" s="16" t="s">
        <v>78</v>
      </c>
      <c r="AD60" s="16">
        <v>0.60470999999999997</v>
      </c>
      <c r="AE60" s="16">
        <v>0</v>
      </c>
      <c r="AF60" s="16">
        <v>1.8022199999999999</v>
      </c>
      <c r="AG60" s="16" t="s">
        <v>78</v>
      </c>
      <c r="AH60" s="16">
        <v>0.92150900000000002</v>
      </c>
      <c r="AI60" s="16">
        <v>0</v>
      </c>
      <c r="AJ60" s="16">
        <v>2.64534</v>
      </c>
      <c r="AK60" s="16" t="s">
        <v>78</v>
      </c>
      <c r="AL60" s="16">
        <v>0.25320900000000002</v>
      </c>
      <c r="AM60" s="16">
        <v>0</v>
      </c>
      <c r="AN60" s="16">
        <v>1.11128</v>
      </c>
      <c r="AO60" s="16" t="s">
        <v>78</v>
      </c>
      <c r="AP60" s="16">
        <v>0</v>
      </c>
      <c r="AQ60" s="16">
        <v>0</v>
      </c>
      <c r="AR60" s="16">
        <v>0</v>
      </c>
      <c r="AS60" s="16" t="s">
        <v>78</v>
      </c>
      <c r="AT60" s="16">
        <v>0</v>
      </c>
      <c r="AU60" s="15">
        <v>0</v>
      </c>
      <c r="AV60" s="15">
        <v>0</v>
      </c>
      <c r="AW60" s="15" t="s">
        <v>78</v>
      </c>
      <c r="AX60" s="17">
        <f>SUM(Z60,AD60,AH60,AL60,J60,N60,R60,V60,AP60,AT60)</f>
        <v>2.0835425999999999</v>
      </c>
      <c r="AY60" s="18" t="s">
        <v>79</v>
      </c>
      <c r="AZ60" s="18" t="s">
        <v>79</v>
      </c>
      <c r="BA60" s="18" t="s">
        <v>79</v>
      </c>
      <c r="BB60" s="18" t="s">
        <v>79</v>
      </c>
      <c r="BC60" s="18" t="s">
        <v>79</v>
      </c>
      <c r="BD60" s="18" t="s">
        <v>79</v>
      </c>
      <c r="BE60" s="19" t="s">
        <v>79</v>
      </c>
      <c r="BF60" s="19" t="s">
        <v>79</v>
      </c>
      <c r="BG60" s="19" t="s">
        <v>79</v>
      </c>
      <c r="BH60" s="19" t="s">
        <v>79</v>
      </c>
      <c r="BI60" s="19" t="s">
        <v>79</v>
      </c>
      <c r="BJ60" s="19" t="s">
        <v>79</v>
      </c>
      <c r="BK60" s="19" t="s">
        <v>79</v>
      </c>
      <c r="BL60" s="19" t="s">
        <v>79</v>
      </c>
      <c r="BM60" s="19" t="s">
        <v>79</v>
      </c>
      <c r="BN60" s="19" t="s">
        <v>79</v>
      </c>
      <c r="BO60" s="19" t="s">
        <v>79</v>
      </c>
      <c r="BP60" s="19" t="s">
        <v>79</v>
      </c>
      <c r="BQ60" s="19" t="s">
        <v>79</v>
      </c>
      <c r="BR60" s="19" t="s">
        <v>79</v>
      </c>
    </row>
    <row r="61" spans="1:70" x14ac:dyDescent="0.2">
      <c r="A61" s="15" t="s">
        <v>146</v>
      </c>
      <c r="B61" s="15" t="s">
        <v>167</v>
      </c>
      <c r="C61" s="15" t="s">
        <v>167</v>
      </c>
      <c r="D61" s="15" t="s">
        <v>168</v>
      </c>
      <c r="E61" s="15" t="s">
        <v>149</v>
      </c>
      <c r="F61" s="15" t="s">
        <v>150</v>
      </c>
      <c r="G61" s="15" t="s">
        <v>151</v>
      </c>
      <c r="H61" s="15" t="s">
        <v>169</v>
      </c>
      <c r="I61" s="15" t="s">
        <v>170</v>
      </c>
      <c r="J61" s="16">
        <v>0</v>
      </c>
      <c r="K61" s="16">
        <v>0</v>
      </c>
      <c r="L61" s="16">
        <v>0</v>
      </c>
      <c r="M61" s="16" t="s">
        <v>78</v>
      </c>
      <c r="N61" s="16">
        <v>0</v>
      </c>
      <c r="O61" s="16">
        <v>0</v>
      </c>
      <c r="P61" s="16">
        <v>0</v>
      </c>
      <c r="Q61" s="16" t="s">
        <v>78</v>
      </c>
      <c r="R61" s="16">
        <v>0</v>
      </c>
      <c r="S61" s="16">
        <v>0</v>
      </c>
      <c r="T61" s="16">
        <v>0</v>
      </c>
      <c r="U61" s="16" t="s">
        <v>78</v>
      </c>
      <c r="V61" s="16">
        <v>0</v>
      </c>
      <c r="W61" s="16">
        <v>0</v>
      </c>
      <c r="X61" s="16">
        <v>0</v>
      </c>
      <c r="Y61" s="16" t="s">
        <v>78</v>
      </c>
      <c r="Z61" s="16">
        <v>0</v>
      </c>
      <c r="AA61" s="16">
        <v>0</v>
      </c>
      <c r="AB61" s="16">
        <v>0</v>
      </c>
      <c r="AC61" s="16" t="s">
        <v>78</v>
      </c>
      <c r="AD61" s="16">
        <v>0</v>
      </c>
      <c r="AE61" s="16">
        <v>0</v>
      </c>
      <c r="AF61" s="16">
        <v>0</v>
      </c>
      <c r="AG61" s="16" t="s">
        <v>78</v>
      </c>
      <c r="AH61" s="16">
        <v>0</v>
      </c>
      <c r="AI61" s="16">
        <v>0</v>
      </c>
      <c r="AJ61" s="16">
        <v>0</v>
      </c>
      <c r="AK61" s="16" t="s">
        <v>78</v>
      </c>
      <c r="AL61" s="16">
        <v>0.19422500000000001</v>
      </c>
      <c r="AM61" s="16">
        <v>0</v>
      </c>
      <c r="AN61" s="16">
        <v>0.50293500000000002</v>
      </c>
      <c r="AO61" s="16" t="s">
        <v>78</v>
      </c>
      <c r="AP61" s="16">
        <v>0</v>
      </c>
      <c r="AQ61" s="16">
        <v>0</v>
      </c>
      <c r="AR61" s="16">
        <v>0</v>
      </c>
      <c r="AS61" s="16" t="s">
        <v>78</v>
      </c>
      <c r="AT61" s="16">
        <v>4.22786E-2</v>
      </c>
      <c r="AU61" s="15">
        <v>0</v>
      </c>
      <c r="AV61" s="15">
        <v>0.25246099999999999</v>
      </c>
      <c r="AW61" s="15" t="s">
        <v>78</v>
      </c>
      <c r="AX61" s="17">
        <f>SUM(Z61,AD61,AH61,AL61,J61,N61,R61,V61,AP61,AT61)</f>
        <v>0.23650360000000001</v>
      </c>
      <c r="AY61" s="18" t="s">
        <v>79</v>
      </c>
      <c r="AZ61" s="18" t="s">
        <v>79</v>
      </c>
      <c r="BA61" s="18" t="s">
        <v>79</v>
      </c>
      <c r="BB61" s="18" t="s">
        <v>79</v>
      </c>
      <c r="BC61" s="18" t="s">
        <v>79</v>
      </c>
      <c r="BD61" s="18" t="s">
        <v>79</v>
      </c>
      <c r="BE61" s="19" t="s">
        <v>79</v>
      </c>
      <c r="BF61" s="19" t="s">
        <v>79</v>
      </c>
      <c r="BG61" s="19" t="s">
        <v>79</v>
      </c>
      <c r="BH61" s="19" t="s">
        <v>79</v>
      </c>
      <c r="BI61" s="19" t="s">
        <v>79</v>
      </c>
      <c r="BJ61" s="19" t="s">
        <v>79</v>
      </c>
      <c r="BK61" s="19" t="s">
        <v>79</v>
      </c>
      <c r="BL61" s="19" t="s">
        <v>79</v>
      </c>
      <c r="BM61" s="19" t="s">
        <v>79</v>
      </c>
      <c r="BN61" s="19" t="s">
        <v>79</v>
      </c>
      <c r="BO61" s="19" t="s">
        <v>79</v>
      </c>
      <c r="BP61" s="19" t="s">
        <v>79</v>
      </c>
      <c r="BQ61" s="19" t="s">
        <v>79</v>
      </c>
      <c r="BR61" s="19" t="s">
        <v>79</v>
      </c>
    </row>
    <row r="62" spans="1:70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8"/>
      <c r="AZ62" s="18"/>
      <c r="BA62" s="18"/>
      <c r="BB62" s="18"/>
      <c r="BC62" s="18"/>
      <c r="BD62" s="18"/>
      <c r="BE62" s="19"/>
      <c r="BF62" s="19"/>
      <c r="BG62" s="19"/>
      <c r="BH62" s="19"/>
      <c r="BI62" s="19"/>
      <c r="BJ62" s="19"/>
      <c r="BK62" s="15"/>
      <c r="BL62" s="15"/>
      <c r="BM62" s="15"/>
      <c r="BN62" s="15"/>
      <c r="BO62" s="15"/>
      <c r="BP62" s="15"/>
      <c r="BQ62" s="15"/>
      <c r="BR62" s="15"/>
    </row>
    <row r="63" spans="1:70" x14ac:dyDescent="0.2">
      <c r="A63" s="15" t="s">
        <v>171</v>
      </c>
      <c r="B63" s="15" t="s">
        <v>172</v>
      </c>
      <c r="C63" s="15" t="s">
        <v>172</v>
      </c>
      <c r="D63" s="15" t="s">
        <v>173</v>
      </c>
      <c r="E63" s="15" t="s">
        <v>174</v>
      </c>
      <c r="F63" s="15" t="s">
        <v>175</v>
      </c>
      <c r="G63" s="15" t="s">
        <v>176</v>
      </c>
      <c r="H63" s="15" t="s">
        <v>177</v>
      </c>
      <c r="I63" s="15" t="s">
        <v>178</v>
      </c>
      <c r="J63" s="16">
        <v>0.81079000000000001</v>
      </c>
      <c r="K63" s="16">
        <v>0.31650899999999998</v>
      </c>
      <c r="L63" s="16">
        <v>1.30507</v>
      </c>
      <c r="M63" s="16" t="s">
        <v>78</v>
      </c>
      <c r="N63" s="16">
        <v>0.480518</v>
      </c>
      <c r="O63" s="16">
        <v>7.5968099999999997E-2</v>
      </c>
      <c r="P63" s="16">
        <v>0.88506799999999997</v>
      </c>
      <c r="Q63" s="16" t="s">
        <v>78</v>
      </c>
      <c r="R63" s="16">
        <v>0.38349800000000001</v>
      </c>
      <c r="S63" s="16">
        <v>4.6865500000000003E-3</v>
      </c>
      <c r="T63" s="16">
        <v>0.76230900000000001</v>
      </c>
      <c r="U63" s="16" t="s">
        <v>78</v>
      </c>
      <c r="V63" s="16">
        <v>0.79535199999999995</v>
      </c>
      <c r="W63" s="16">
        <v>0.28841600000000001</v>
      </c>
      <c r="X63" s="16">
        <v>1.3022899999999999</v>
      </c>
      <c r="Y63" s="16" t="s">
        <v>78</v>
      </c>
      <c r="Z63" s="16">
        <v>3.5196700000000001</v>
      </c>
      <c r="AA63" s="16">
        <v>2.4516100000000001</v>
      </c>
      <c r="AB63" s="16">
        <v>4.5877299999999996</v>
      </c>
      <c r="AC63" s="16" t="s">
        <v>78</v>
      </c>
      <c r="AD63" s="16">
        <v>4.5137700000000001</v>
      </c>
      <c r="AE63" s="16">
        <v>3.1403799999999999</v>
      </c>
      <c r="AF63" s="16">
        <v>5.8871700000000002</v>
      </c>
      <c r="AG63" s="16" t="s">
        <v>78</v>
      </c>
      <c r="AH63" s="16">
        <v>3.6756000000000002</v>
      </c>
      <c r="AI63" s="16">
        <v>2.5639699999999999</v>
      </c>
      <c r="AJ63" s="16">
        <v>4.7872300000000001</v>
      </c>
      <c r="AK63" s="16" t="s">
        <v>78</v>
      </c>
      <c r="AL63" s="16">
        <v>4.1203099999999999</v>
      </c>
      <c r="AM63" s="16">
        <v>2.9805100000000002</v>
      </c>
      <c r="AN63" s="16">
        <v>5.2601100000000001</v>
      </c>
      <c r="AO63" s="16" t="s">
        <v>78</v>
      </c>
      <c r="AP63" s="16">
        <v>1.24491</v>
      </c>
      <c r="AQ63" s="16">
        <v>0.62770499999999996</v>
      </c>
      <c r="AR63" s="16">
        <v>1.8621099999999999</v>
      </c>
      <c r="AS63" s="16" t="s">
        <v>78</v>
      </c>
      <c r="AT63" s="16">
        <v>0.384741</v>
      </c>
      <c r="AU63" s="15">
        <v>0</v>
      </c>
      <c r="AV63" s="15">
        <v>0.78070099999999998</v>
      </c>
      <c r="AW63" s="15" t="s">
        <v>78</v>
      </c>
      <c r="AX63" s="17">
        <f>SUM(Z63,AD63,AH63,AL63,J63,N63,R63,V63,AP63,AT63)</f>
        <v>19.929159000000006</v>
      </c>
      <c r="AY63" s="18" t="s">
        <v>80</v>
      </c>
      <c r="AZ63" s="18" t="s">
        <v>79</v>
      </c>
      <c r="BA63" s="18" t="s">
        <v>80</v>
      </c>
      <c r="BB63" s="18" t="s">
        <v>80</v>
      </c>
      <c r="BC63" s="18" t="s">
        <v>79</v>
      </c>
      <c r="BD63" s="18" t="s">
        <v>79</v>
      </c>
      <c r="BE63" s="19" t="s">
        <v>79</v>
      </c>
      <c r="BF63" s="19" t="s">
        <v>79</v>
      </c>
      <c r="BG63" s="19" t="s">
        <v>79</v>
      </c>
      <c r="BH63" s="19" t="s">
        <v>79</v>
      </c>
      <c r="BI63" s="19" t="s">
        <v>79</v>
      </c>
      <c r="BJ63" s="19" t="s">
        <v>79</v>
      </c>
      <c r="BK63" s="19" t="s">
        <v>79</v>
      </c>
      <c r="BL63" s="19" t="s">
        <v>80</v>
      </c>
      <c r="BM63" s="19" t="s">
        <v>80</v>
      </c>
      <c r="BN63" s="19" t="s">
        <v>79</v>
      </c>
      <c r="BO63" s="19" t="s">
        <v>80</v>
      </c>
      <c r="BP63" s="19" t="s">
        <v>80</v>
      </c>
      <c r="BQ63" s="19" t="s">
        <v>80</v>
      </c>
      <c r="BR63" s="19" t="s">
        <v>80</v>
      </c>
    </row>
    <row r="64" spans="1:70" x14ac:dyDescent="0.2">
      <c r="A64" s="15" t="s">
        <v>171</v>
      </c>
      <c r="B64" s="15" t="s">
        <v>179</v>
      </c>
      <c r="C64" s="15" t="s">
        <v>179</v>
      </c>
      <c r="D64" s="15" t="s">
        <v>180</v>
      </c>
      <c r="E64" s="15" t="s">
        <v>149</v>
      </c>
      <c r="F64" s="15" t="s">
        <v>175</v>
      </c>
      <c r="G64" s="15" t="s">
        <v>176</v>
      </c>
      <c r="H64" s="15" t="s">
        <v>181</v>
      </c>
      <c r="I64" s="15" t="s">
        <v>182</v>
      </c>
      <c r="J64" s="16">
        <v>3.7194600000000002</v>
      </c>
      <c r="K64" s="16">
        <v>2.4558900000000001</v>
      </c>
      <c r="L64" s="16">
        <v>4.9830300000000003</v>
      </c>
      <c r="M64" s="16" t="s">
        <v>78</v>
      </c>
      <c r="N64" s="16">
        <v>2.44381</v>
      </c>
      <c r="O64" s="16">
        <v>1.42889</v>
      </c>
      <c r="P64" s="16">
        <v>3.4587300000000001</v>
      </c>
      <c r="Q64" s="16" t="s">
        <v>78</v>
      </c>
      <c r="R64" s="16">
        <v>3.2050900000000002</v>
      </c>
      <c r="S64" s="16">
        <v>2.01213</v>
      </c>
      <c r="T64" s="16">
        <v>4.3980499999999996</v>
      </c>
      <c r="U64" s="16" t="s">
        <v>78</v>
      </c>
      <c r="V64" s="16">
        <v>4.17082</v>
      </c>
      <c r="W64" s="16">
        <v>2.8164099999999999</v>
      </c>
      <c r="X64" s="16">
        <v>5.5252299999999996</v>
      </c>
      <c r="Y64" s="16" t="s">
        <v>78</v>
      </c>
      <c r="Z64" s="16">
        <v>6.4756</v>
      </c>
      <c r="AA64" s="16">
        <v>4.7158499999999997</v>
      </c>
      <c r="AB64" s="16">
        <v>8.2353500000000004</v>
      </c>
      <c r="AC64" s="16" t="s">
        <v>78</v>
      </c>
      <c r="AD64" s="16">
        <v>10.7622</v>
      </c>
      <c r="AE64" s="16">
        <v>8.3572399999999991</v>
      </c>
      <c r="AF64" s="16">
        <v>13.167199999999999</v>
      </c>
      <c r="AG64" s="16" t="s">
        <v>78</v>
      </c>
      <c r="AH64" s="16">
        <v>15.3104</v>
      </c>
      <c r="AI64" s="16">
        <v>12.2165</v>
      </c>
      <c r="AJ64" s="16">
        <v>18.404199999999999</v>
      </c>
      <c r="AK64" s="16" t="s">
        <v>78</v>
      </c>
      <c r="AL64" s="16">
        <v>13.078799999999999</v>
      </c>
      <c r="AM64" s="16">
        <v>10.3705</v>
      </c>
      <c r="AN64" s="16">
        <v>15.787100000000001</v>
      </c>
      <c r="AO64" s="16" t="s">
        <v>78</v>
      </c>
      <c r="AP64" s="16">
        <v>2.6486200000000002</v>
      </c>
      <c r="AQ64" s="16">
        <v>1.59758</v>
      </c>
      <c r="AR64" s="16">
        <v>3.6996500000000001</v>
      </c>
      <c r="AS64" s="16" t="s">
        <v>78</v>
      </c>
      <c r="AT64" s="16">
        <v>0.151864</v>
      </c>
      <c r="AU64" s="15">
        <v>0</v>
      </c>
      <c r="AV64" s="15">
        <v>0.45250099999999999</v>
      </c>
      <c r="AW64" s="15" t="s">
        <v>78</v>
      </c>
      <c r="AX64" s="17">
        <f>SUM(Z64,AD64,AH64,AL64,J64,N64,R64,V64,AP64,AT64)</f>
        <v>61.966664000000002</v>
      </c>
      <c r="AY64" s="18" t="s">
        <v>80</v>
      </c>
      <c r="AZ64" s="18" t="s">
        <v>79</v>
      </c>
      <c r="BA64" s="18" t="s">
        <v>79</v>
      </c>
      <c r="BB64" s="18" t="s">
        <v>79</v>
      </c>
      <c r="BC64" s="18" t="s">
        <v>79</v>
      </c>
      <c r="BD64" s="18" t="s">
        <v>80</v>
      </c>
      <c r="BE64" s="19" t="s">
        <v>80</v>
      </c>
      <c r="BF64" s="19" t="s">
        <v>80</v>
      </c>
      <c r="BG64" s="19" t="s">
        <v>79</v>
      </c>
      <c r="BH64" s="19" t="s">
        <v>80</v>
      </c>
      <c r="BI64" s="19" t="s">
        <v>80</v>
      </c>
      <c r="BJ64" s="19" t="s">
        <v>80</v>
      </c>
      <c r="BK64" s="19" t="s">
        <v>80</v>
      </c>
      <c r="BL64" s="19" t="s">
        <v>79</v>
      </c>
      <c r="BM64" s="19" t="s">
        <v>79</v>
      </c>
      <c r="BN64" s="19" t="s">
        <v>80</v>
      </c>
      <c r="BO64" s="19" t="s">
        <v>80</v>
      </c>
      <c r="BP64" s="19" t="s">
        <v>80</v>
      </c>
      <c r="BQ64" s="19" t="s">
        <v>80</v>
      </c>
      <c r="BR64" s="19" t="s">
        <v>80</v>
      </c>
    </row>
    <row r="65" spans="1:70" x14ac:dyDescent="0.2">
      <c r="A65" s="15" t="s">
        <v>171</v>
      </c>
      <c r="B65" s="15" t="s">
        <v>183</v>
      </c>
      <c r="C65" s="15" t="s">
        <v>183</v>
      </c>
      <c r="D65" s="15" t="s">
        <v>184</v>
      </c>
      <c r="E65" s="15" t="s">
        <v>149</v>
      </c>
      <c r="F65" s="15" t="s">
        <v>175</v>
      </c>
      <c r="G65" s="15" t="s">
        <v>176</v>
      </c>
      <c r="H65" s="15" t="s">
        <v>185</v>
      </c>
      <c r="I65" s="15" t="s">
        <v>186</v>
      </c>
      <c r="J65" s="16">
        <v>3.8479800000000002</v>
      </c>
      <c r="K65" s="16">
        <v>2.7603200000000001</v>
      </c>
      <c r="L65" s="16">
        <v>4.9356400000000002</v>
      </c>
      <c r="M65" s="16" t="s">
        <v>78</v>
      </c>
      <c r="N65" s="16">
        <v>3.4403899999999998</v>
      </c>
      <c r="O65" s="16">
        <v>2.4340299999999999</v>
      </c>
      <c r="P65" s="16">
        <v>4.4467499999999998</v>
      </c>
      <c r="Q65" s="16" t="s">
        <v>78</v>
      </c>
      <c r="R65" s="16">
        <v>5.1592599999999997</v>
      </c>
      <c r="S65" s="16">
        <v>3.87439</v>
      </c>
      <c r="T65" s="16">
        <v>6.4441199999999998</v>
      </c>
      <c r="U65" s="16" t="s">
        <v>78</v>
      </c>
      <c r="V65" s="16">
        <v>6.9067299999999996</v>
      </c>
      <c r="W65" s="16">
        <v>5.36883</v>
      </c>
      <c r="X65" s="16">
        <v>8.4446399999999997</v>
      </c>
      <c r="Y65" s="16" t="s">
        <v>78</v>
      </c>
      <c r="Z65" s="16">
        <v>5.7315500000000004</v>
      </c>
      <c r="AA65" s="16">
        <v>4.35663</v>
      </c>
      <c r="AB65" s="16">
        <v>7.1064699999999998</v>
      </c>
      <c r="AC65" s="16" t="s">
        <v>78</v>
      </c>
      <c r="AD65" s="16">
        <v>9.5377700000000001</v>
      </c>
      <c r="AE65" s="16">
        <v>7.6187199999999997</v>
      </c>
      <c r="AF65" s="16">
        <v>11.456799999999999</v>
      </c>
      <c r="AG65" s="16" t="s">
        <v>78</v>
      </c>
      <c r="AH65" s="16">
        <v>8.6571800000000003</v>
      </c>
      <c r="AI65" s="16">
        <v>6.8562900000000004</v>
      </c>
      <c r="AJ65" s="16">
        <v>10.4581</v>
      </c>
      <c r="AK65" s="16" t="s">
        <v>78</v>
      </c>
      <c r="AL65" s="16">
        <v>7.2860100000000001</v>
      </c>
      <c r="AM65" s="16">
        <v>5.6947400000000004</v>
      </c>
      <c r="AN65" s="16">
        <v>8.8772699999999993</v>
      </c>
      <c r="AO65" s="16" t="s">
        <v>78</v>
      </c>
      <c r="AP65" s="16">
        <v>2.99491</v>
      </c>
      <c r="AQ65" s="16">
        <v>2.05375</v>
      </c>
      <c r="AR65" s="16">
        <v>3.93607</v>
      </c>
      <c r="AS65" s="16" t="s">
        <v>78</v>
      </c>
      <c r="AT65" s="16">
        <v>1.5190999999999999</v>
      </c>
      <c r="AU65" s="15">
        <v>0.86419500000000005</v>
      </c>
      <c r="AV65" s="15">
        <v>2.17401</v>
      </c>
      <c r="AW65" s="15" t="s">
        <v>78</v>
      </c>
      <c r="AX65" s="17">
        <f>SUM(Z65,AD65,AH65,AL65,J65,N65,R65,V65,AP65,AT65)</f>
        <v>55.080879999999993</v>
      </c>
      <c r="AY65" s="18" t="s">
        <v>80</v>
      </c>
      <c r="AZ65" s="18" t="s">
        <v>80</v>
      </c>
      <c r="BA65" s="18" t="s">
        <v>80</v>
      </c>
      <c r="BB65" s="18" t="s">
        <v>80</v>
      </c>
      <c r="BC65" s="18" t="s">
        <v>80</v>
      </c>
      <c r="BD65" s="18" t="s">
        <v>80</v>
      </c>
      <c r="BE65" s="19" t="s">
        <v>80</v>
      </c>
      <c r="BF65" s="19" t="s">
        <v>79</v>
      </c>
      <c r="BG65" s="19" t="s">
        <v>79</v>
      </c>
      <c r="BH65" s="19" t="s">
        <v>80</v>
      </c>
      <c r="BI65" s="19" t="s">
        <v>80</v>
      </c>
      <c r="BJ65" s="19" t="s">
        <v>80</v>
      </c>
      <c r="BK65" s="19" t="s">
        <v>80</v>
      </c>
      <c r="BL65" s="19" t="s">
        <v>79</v>
      </c>
      <c r="BM65" s="19" t="s">
        <v>80</v>
      </c>
      <c r="BN65" s="19" t="s">
        <v>80</v>
      </c>
      <c r="BO65" s="19" t="s">
        <v>80</v>
      </c>
      <c r="BP65" s="19" t="s">
        <v>80</v>
      </c>
      <c r="BQ65" s="19" t="s">
        <v>80</v>
      </c>
      <c r="BR65" s="19" t="s">
        <v>80</v>
      </c>
    </row>
    <row r="66" spans="1:70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8"/>
      <c r="AZ66" s="18"/>
      <c r="BA66" s="18"/>
      <c r="BB66" s="18"/>
      <c r="BC66" s="18"/>
      <c r="BD66" s="18"/>
      <c r="BE66" s="19"/>
      <c r="BF66" s="19"/>
      <c r="BG66" s="19"/>
      <c r="BH66" s="19"/>
      <c r="BI66" s="19"/>
      <c r="BJ66" s="19"/>
      <c r="BK66" s="15"/>
      <c r="BL66" s="15"/>
      <c r="BM66" s="15"/>
      <c r="BN66" s="15"/>
      <c r="BO66" s="15"/>
      <c r="BP66" s="15"/>
      <c r="BQ66" s="15"/>
      <c r="BR66" s="15"/>
    </row>
    <row r="67" spans="1:70" x14ac:dyDescent="0.2">
      <c r="A67" s="15" t="s">
        <v>187</v>
      </c>
      <c r="B67" s="15" t="s">
        <v>188</v>
      </c>
      <c r="C67" s="15" t="s">
        <v>188</v>
      </c>
      <c r="D67" s="15" t="s">
        <v>189</v>
      </c>
      <c r="E67" s="15" t="s">
        <v>160</v>
      </c>
      <c r="F67" s="15" t="s">
        <v>190</v>
      </c>
      <c r="G67" s="15" t="s">
        <v>191</v>
      </c>
      <c r="H67" s="15" t="s">
        <v>192</v>
      </c>
      <c r="I67" s="15" t="s">
        <v>193</v>
      </c>
      <c r="J67" s="16">
        <v>1.9713099999999999</v>
      </c>
      <c r="K67" s="16">
        <v>0.81785099999999999</v>
      </c>
      <c r="L67" s="16">
        <v>3.1247600000000002</v>
      </c>
      <c r="M67" s="16" t="s">
        <v>78</v>
      </c>
      <c r="N67" s="16">
        <v>1.37862</v>
      </c>
      <c r="O67" s="16">
        <v>0.72567999999999999</v>
      </c>
      <c r="P67" s="16">
        <v>2.0315599999999998</v>
      </c>
      <c r="Q67" s="16" t="s">
        <v>78</v>
      </c>
      <c r="R67" s="16">
        <v>1.1229499999999999</v>
      </c>
      <c r="S67" s="16">
        <v>0.40951300000000002</v>
      </c>
      <c r="T67" s="16">
        <v>1.8363799999999999</v>
      </c>
      <c r="U67" s="16" t="s">
        <v>78</v>
      </c>
      <c r="V67" s="16">
        <v>1.1525000000000001</v>
      </c>
      <c r="W67" s="16">
        <v>0.59309100000000003</v>
      </c>
      <c r="X67" s="16">
        <v>1.7119200000000001</v>
      </c>
      <c r="Y67" s="16" t="s">
        <v>78</v>
      </c>
      <c r="Z67" s="16">
        <v>2.3589500000000001</v>
      </c>
      <c r="AA67" s="16">
        <v>1.4159900000000001</v>
      </c>
      <c r="AB67" s="16">
        <v>3.3019099999999999</v>
      </c>
      <c r="AC67" s="16" t="s">
        <v>78</v>
      </c>
      <c r="AD67" s="16">
        <v>6.6823300000000003</v>
      </c>
      <c r="AE67" s="16">
        <v>4.5315399999999997</v>
      </c>
      <c r="AF67" s="16">
        <v>8.8331300000000006</v>
      </c>
      <c r="AG67" s="16" t="s">
        <v>78</v>
      </c>
      <c r="AH67" s="16">
        <v>5.7263099999999998</v>
      </c>
      <c r="AI67" s="16">
        <v>3.2928799999999998</v>
      </c>
      <c r="AJ67" s="16">
        <v>8.1597299999999997</v>
      </c>
      <c r="AK67" s="16" t="s">
        <v>78</v>
      </c>
      <c r="AL67" s="16">
        <v>3.6341700000000001</v>
      </c>
      <c r="AM67" s="16">
        <v>2.32985</v>
      </c>
      <c r="AN67" s="16">
        <v>4.9384800000000002</v>
      </c>
      <c r="AO67" s="16" t="s">
        <v>78</v>
      </c>
      <c r="AP67" s="16">
        <v>1.3256600000000001</v>
      </c>
      <c r="AQ67" s="16">
        <v>0.48415999999999998</v>
      </c>
      <c r="AR67" s="16">
        <v>2.16717</v>
      </c>
      <c r="AS67" s="16" t="s">
        <v>78</v>
      </c>
      <c r="AT67" s="16">
        <v>1.3191200000000001</v>
      </c>
      <c r="AU67" s="15">
        <v>0.42481799999999997</v>
      </c>
      <c r="AV67" s="15">
        <v>2.2134100000000001</v>
      </c>
      <c r="AW67" s="15" t="s">
        <v>78</v>
      </c>
      <c r="AX67" s="17">
        <v>26.67192</v>
      </c>
      <c r="AY67" s="18" t="s">
        <v>79</v>
      </c>
      <c r="AZ67" s="18" t="s">
        <v>79</v>
      </c>
      <c r="BA67" s="18" t="s">
        <v>79</v>
      </c>
      <c r="BB67" s="18" t="s">
        <v>80</v>
      </c>
      <c r="BC67" s="18" t="s">
        <v>80</v>
      </c>
      <c r="BD67" s="18" t="s">
        <v>79</v>
      </c>
      <c r="BE67" s="19" t="s">
        <v>80</v>
      </c>
      <c r="BF67" s="19" t="s">
        <v>79</v>
      </c>
      <c r="BG67" s="19" t="s">
        <v>80</v>
      </c>
      <c r="BH67" s="19" t="s">
        <v>80</v>
      </c>
      <c r="BI67" s="19" t="s">
        <v>80</v>
      </c>
      <c r="BJ67" s="19" t="s">
        <v>80</v>
      </c>
      <c r="BK67" s="19" t="s">
        <v>79</v>
      </c>
      <c r="BL67" s="19" t="s">
        <v>79</v>
      </c>
      <c r="BM67" s="19" t="s">
        <v>79</v>
      </c>
      <c r="BN67" s="19" t="s">
        <v>79</v>
      </c>
      <c r="BO67" s="19" t="s">
        <v>80</v>
      </c>
      <c r="BP67" s="19" t="s">
        <v>80</v>
      </c>
      <c r="BQ67" s="19" t="s">
        <v>80</v>
      </c>
      <c r="BR67" s="19" t="s">
        <v>80</v>
      </c>
    </row>
    <row r="68" spans="1:70" x14ac:dyDescent="0.2">
      <c r="A68" s="15" t="s">
        <v>187</v>
      </c>
      <c r="B68" s="15" t="s">
        <v>194</v>
      </c>
      <c r="C68" s="15" t="s">
        <v>194</v>
      </c>
      <c r="D68" s="15" t="s">
        <v>195</v>
      </c>
      <c r="E68" s="15" t="s">
        <v>149</v>
      </c>
      <c r="F68" s="15" t="s">
        <v>150</v>
      </c>
      <c r="G68" s="15" t="s">
        <v>191</v>
      </c>
      <c r="H68" s="15" t="s">
        <v>196</v>
      </c>
      <c r="I68" s="15" t="s">
        <v>197</v>
      </c>
      <c r="J68" s="16">
        <v>57.339700000000001</v>
      </c>
      <c r="K68" s="16">
        <v>47.108199999999997</v>
      </c>
      <c r="L68" s="16">
        <v>67.571100000000001</v>
      </c>
      <c r="M68" s="16" t="s">
        <v>78</v>
      </c>
      <c r="N68" s="16">
        <v>32.062399999999997</v>
      </c>
      <c r="O68" s="16">
        <v>26.081399999999999</v>
      </c>
      <c r="P68" s="16">
        <v>38.043399999999998</v>
      </c>
      <c r="Q68" s="16" t="s">
        <v>78</v>
      </c>
      <c r="R68" s="16">
        <v>29.832699999999999</v>
      </c>
      <c r="S68" s="16">
        <v>24.272400000000001</v>
      </c>
      <c r="T68" s="16">
        <v>35.393000000000001</v>
      </c>
      <c r="U68" s="16" t="s">
        <v>78</v>
      </c>
      <c r="V68" s="16">
        <v>31.658200000000001</v>
      </c>
      <c r="W68" s="16">
        <v>25.779599999999999</v>
      </c>
      <c r="X68" s="16">
        <v>37.536799999999999</v>
      </c>
      <c r="Y68" s="16" t="s">
        <v>78</v>
      </c>
      <c r="Z68" s="16">
        <v>53.210599999999999</v>
      </c>
      <c r="AA68" s="16">
        <v>43.687399999999997</v>
      </c>
      <c r="AB68" s="16">
        <v>62.733800000000002</v>
      </c>
      <c r="AC68" s="16" t="s">
        <v>78</v>
      </c>
      <c r="AD68" s="16">
        <v>163.85599999999999</v>
      </c>
      <c r="AE68" s="16">
        <v>135.30699999999999</v>
      </c>
      <c r="AF68" s="16">
        <v>192.405</v>
      </c>
      <c r="AG68" s="16" t="s">
        <v>78</v>
      </c>
      <c r="AH68" s="16">
        <v>105.63</v>
      </c>
      <c r="AI68" s="16">
        <v>86.890100000000004</v>
      </c>
      <c r="AJ68" s="16">
        <v>124.37</v>
      </c>
      <c r="AK68" s="16" t="s">
        <v>78</v>
      </c>
      <c r="AL68" s="16">
        <v>65.6203</v>
      </c>
      <c r="AM68" s="16">
        <v>53.933399999999999</v>
      </c>
      <c r="AN68" s="16">
        <v>77.307199999999995</v>
      </c>
      <c r="AO68" s="16" t="s">
        <v>78</v>
      </c>
      <c r="AP68" s="16">
        <v>22.2788</v>
      </c>
      <c r="AQ68" s="16">
        <v>17.900600000000001</v>
      </c>
      <c r="AR68" s="16">
        <v>26.6571</v>
      </c>
      <c r="AS68" s="16" t="s">
        <v>78</v>
      </c>
      <c r="AT68" s="16">
        <v>30.150600000000001</v>
      </c>
      <c r="AU68" s="15">
        <v>24.532499999999999</v>
      </c>
      <c r="AV68" s="15">
        <v>35.768700000000003</v>
      </c>
      <c r="AW68" s="15" t="s">
        <v>78</v>
      </c>
      <c r="AX68" s="17">
        <v>591.63930000000005</v>
      </c>
      <c r="AY68" s="18" t="s">
        <v>79</v>
      </c>
      <c r="AZ68" s="18" t="s">
        <v>79</v>
      </c>
      <c r="BA68" s="18" t="s">
        <v>79</v>
      </c>
      <c r="BB68" s="18" t="s">
        <v>80</v>
      </c>
      <c r="BC68" s="18" t="s">
        <v>80</v>
      </c>
      <c r="BD68" s="18" t="s">
        <v>79</v>
      </c>
      <c r="BE68" s="19" t="s">
        <v>80</v>
      </c>
      <c r="BF68" s="19" t="s">
        <v>80</v>
      </c>
      <c r="BG68" s="19" t="s">
        <v>80</v>
      </c>
      <c r="BH68" s="19" t="s">
        <v>80</v>
      </c>
      <c r="BI68" s="19" t="s">
        <v>80</v>
      </c>
      <c r="BJ68" s="19" t="s">
        <v>80</v>
      </c>
      <c r="BK68" s="19" t="s">
        <v>80</v>
      </c>
      <c r="BL68" s="19" t="s">
        <v>80</v>
      </c>
      <c r="BM68" s="19" t="s">
        <v>80</v>
      </c>
      <c r="BN68" s="19" t="s">
        <v>80</v>
      </c>
      <c r="BO68" s="19" t="s">
        <v>80</v>
      </c>
      <c r="BP68" s="19" t="s">
        <v>80</v>
      </c>
      <c r="BQ68" s="19" t="s">
        <v>80</v>
      </c>
      <c r="BR68" s="19" t="s">
        <v>80</v>
      </c>
    </row>
    <row r="69" spans="1:70" x14ac:dyDescent="0.2">
      <c r="A69" s="15" t="s">
        <v>187</v>
      </c>
      <c r="B69" s="15" t="s">
        <v>198</v>
      </c>
      <c r="C69" s="15" t="s">
        <v>198</v>
      </c>
      <c r="D69" s="15" t="s">
        <v>199</v>
      </c>
      <c r="E69" s="15" t="s">
        <v>160</v>
      </c>
      <c r="F69" s="15" t="s">
        <v>150</v>
      </c>
      <c r="G69" s="15" t="s">
        <v>191</v>
      </c>
      <c r="H69" s="15" t="s">
        <v>200</v>
      </c>
      <c r="I69" s="15" t="s">
        <v>201</v>
      </c>
      <c r="J69" s="16">
        <v>3.80898</v>
      </c>
      <c r="K69" s="16">
        <v>2.6508099999999999</v>
      </c>
      <c r="L69" s="16">
        <v>4.9671599999999998</v>
      </c>
      <c r="M69" s="16" t="s">
        <v>78</v>
      </c>
      <c r="N69" s="16">
        <v>2.0899100000000002</v>
      </c>
      <c r="O69" s="16">
        <v>1.2568999999999999</v>
      </c>
      <c r="P69" s="16">
        <v>2.92293</v>
      </c>
      <c r="Q69" s="16" t="s">
        <v>78</v>
      </c>
      <c r="R69" s="16">
        <v>2.2434599999999998</v>
      </c>
      <c r="S69" s="16">
        <v>1.3806499999999999</v>
      </c>
      <c r="T69" s="16">
        <v>3.1062699999999999</v>
      </c>
      <c r="U69" s="16" t="s">
        <v>78</v>
      </c>
      <c r="V69" s="16">
        <v>2.64161</v>
      </c>
      <c r="W69" s="16">
        <v>1.70302</v>
      </c>
      <c r="X69" s="16">
        <v>3.58019</v>
      </c>
      <c r="Y69" s="16" t="s">
        <v>78</v>
      </c>
      <c r="Z69" s="16">
        <v>3.85947</v>
      </c>
      <c r="AA69" s="16">
        <v>2.6740300000000001</v>
      </c>
      <c r="AB69" s="16">
        <v>5.0449000000000002</v>
      </c>
      <c r="AC69" s="16" t="s">
        <v>78</v>
      </c>
      <c r="AD69" s="16">
        <v>13.0672</v>
      </c>
      <c r="AE69" s="16">
        <v>10.4513</v>
      </c>
      <c r="AF69" s="16">
        <v>15.683</v>
      </c>
      <c r="AG69" s="16" t="s">
        <v>78</v>
      </c>
      <c r="AH69" s="16">
        <v>10.312799999999999</v>
      </c>
      <c r="AI69" s="16">
        <v>8.07775</v>
      </c>
      <c r="AJ69" s="16">
        <v>12.5479</v>
      </c>
      <c r="AK69" s="16" t="s">
        <v>78</v>
      </c>
      <c r="AL69" s="16">
        <v>6.62371</v>
      </c>
      <c r="AM69" s="16">
        <v>4.9554499999999999</v>
      </c>
      <c r="AN69" s="16">
        <v>8.2919800000000006</v>
      </c>
      <c r="AO69" s="16" t="s">
        <v>78</v>
      </c>
      <c r="AP69" s="16">
        <v>2.23312</v>
      </c>
      <c r="AQ69" s="16">
        <v>1.36581</v>
      </c>
      <c r="AR69" s="16">
        <v>3.1004200000000002</v>
      </c>
      <c r="AS69" s="16" t="s">
        <v>78</v>
      </c>
      <c r="AT69" s="16">
        <v>2.33324</v>
      </c>
      <c r="AU69" s="15">
        <v>1.43533</v>
      </c>
      <c r="AV69" s="15">
        <v>3.23116</v>
      </c>
      <c r="AW69" s="15" t="s">
        <v>78</v>
      </c>
      <c r="AX69" s="17">
        <v>49.213499999999996</v>
      </c>
      <c r="AY69" s="18" t="s">
        <v>79</v>
      </c>
      <c r="AZ69" s="18" t="s">
        <v>79</v>
      </c>
      <c r="BA69" s="18" t="s">
        <v>79</v>
      </c>
      <c r="BB69" s="18" t="s">
        <v>80</v>
      </c>
      <c r="BC69" s="18" t="s">
        <v>80</v>
      </c>
      <c r="BD69" s="18" t="s">
        <v>79</v>
      </c>
      <c r="BE69" s="19" t="s">
        <v>80</v>
      </c>
      <c r="BF69" s="19" t="s">
        <v>80</v>
      </c>
      <c r="BG69" s="19" t="s">
        <v>80</v>
      </c>
      <c r="BH69" s="19" t="s">
        <v>80</v>
      </c>
      <c r="BI69" s="19" t="s">
        <v>80</v>
      </c>
      <c r="BJ69" s="19" t="s">
        <v>80</v>
      </c>
      <c r="BK69" s="19" t="s">
        <v>80</v>
      </c>
      <c r="BL69" s="19" t="s">
        <v>79</v>
      </c>
      <c r="BM69" s="19" t="s">
        <v>79</v>
      </c>
      <c r="BN69" s="19" t="s">
        <v>79</v>
      </c>
      <c r="BO69" s="19" t="s">
        <v>80</v>
      </c>
      <c r="BP69" s="19" t="s">
        <v>80</v>
      </c>
      <c r="BQ69" s="19" t="s">
        <v>80</v>
      </c>
      <c r="BR69" s="19" t="s">
        <v>80</v>
      </c>
    </row>
    <row r="70" spans="1:70" x14ac:dyDescent="0.2">
      <c r="A70" s="15" t="s">
        <v>187</v>
      </c>
      <c r="B70" s="15" t="s">
        <v>202</v>
      </c>
      <c r="C70" s="15" t="s">
        <v>202</v>
      </c>
      <c r="D70" s="15" t="s">
        <v>203</v>
      </c>
      <c r="E70" s="15" t="s">
        <v>160</v>
      </c>
      <c r="F70" s="15" t="s">
        <v>150</v>
      </c>
      <c r="G70" s="15" t="s">
        <v>191</v>
      </c>
      <c r="H70" s="15" t="s">
        <v>204</v>
      </c>
      <c r="I70" s="15" t="s">
        <v>205</v>
      </c>
      <c r="J70" s="16">
        <v>25.439299999999999</v>
      </c>
      <c r="K70" s="16">
        <v>20.791</v>
      </c>
      <c r="L70" s="16">
        <v>30.087499999999999</v>
      </c>
      <c r="M70" s="16" t="s">
        <v>78</v>
      </c>
      <c r="N70" s="16">
        <v>20.860299999999999</v>
      </c>
      <c r="O70" s="16">
        <v>17.054300000000001</v>
      </c>
      <c r="P70" s="16">
        <v>24.6663</v>
      </c>
      <c r="Q70" s="16" t="s">
        <v>78</v>
      </c>
      <c r="R70" s="16">
        <v>26.277999999999999</v>
      </c>
      <c r="S70" s="16">
        <v>21.551300000000001</v>
      </c>
      <c r="T70" s="16">
        <v>31.0047</v>
      </c>
      <c r="U70" s="16" t="s">
        <v>78</v>
      </c>
      <c r="V70" s="16">
        <v>26.198699999999999</v>
      </c>
      <c r="W70" s="16">
        <v>21.447299999999998</v>
      </c>
      <c r="X70" s="16">
        <v>30.950199999999999</v>
      </c>
      <c r="Y70" s="16" t="s">
        <v>78</v>
      </c>
      <c r="Z70" s="16">
        <v>23.344799999999999</v>
      </c>
      <c r="AA70" s="16">
        <v>19.101199999999999</v>
      </c>
      <c r="AB70" s="16">
        <v>27.5884</v>
      </c>
      <c r="AC70" s="16" t="s">
        <v>78</v>
      </c>
      <c r="AD70" s="16">
        <v>78.466300000000004</v>
      </c>
      <c r="AE70" s="16">
        <v>64.827699999999993</v>
      </c>
      <c r="AF70" s="16">
        <v>92.104799999999997</v>
      </c>
      <c r="AG70" s="16" t="s">
        <v>78</v>
      </c>
      <c r="AH70" s="16">
        <v>67.176599999999993</v>
      </c>
      <c r="AI70" s="16">
        <v>55.407800000000002</v>
      </c>
      <c r="AJ70" s="16">
        <v>78.945300000000003</v>
      </c>
      <c r="AK70" s="16" t="s">
        <v>78</v>
      </c>
      <c r="AL70" s="16">
        <v>46.433199999999999</v>
      </c>
      <c r="AM70" s="16">
        <v>38.2911</v>
      </c>
      <c r="AN70" s="16">
        <v>54.575299999999999</v>
      </c>
      <c r="AO70" s="16" t="s">
        <v>78</v>
      </c>
      <c r="AP70" s="16">
        <v>8.7593200000000007</v>
      </c>
      <c r="AQ70" s="16">
        <v>6.7742699999999996</v>
      </c>
      <c r="AR70" s="16">
        <v>10.744400000000001</v>
      </c>
      <c r="AS70" s="16" t="s">
        <v>78</v>
      </c>
      <c r="AT70" s="16">
        <v>16.422799999999999</v>
      </c>
      <c r="AU70" s="15">
        <v>13.287100000000001</v>
      </c>
      <c r="AV70" s="15">
        <v>19.558499999999999</v>
      </c>
      <c r="AW70" s="15" t="s">
        <v>78</v>
      </c>
      <c r="AX70" s="17">
        <v>339.37932000000001</v>
      </c>
      <c r="AY70" s="18" t="s">
        <v>79</v>
      </c>
      <c r="AZ70" s="18" t="s">
        <v>80</v>
      </c>
      <c r="BA70" s="18" t="s">
        <v>79</v>
      </c>
      <c r="BB70" s="18" t="s">
        <v>79</v>
      </c>
      <c r="BC70" s="18" t="s">
        <v>79</v>
      </c>
      <c r="BD70" s="18" t="s">
        <v>80</v>
      </c>
      <c r="BE70" s="19" t="s">
        <v>80</v>
      </c>
      <c r="BF70" s="19" t="s">
        <v>80</v>
      </c>
      <c r="BG70" s="19" t="s">
        <v>80</v>
      </c>
      <c r="BH70" s="19" t="s">
        <v>80</v>
      </c>
      <c r="BI70" s="19" t="s">
        <v>80</v>
      </c>
      <c r="BJ70" s="19" t="s">
        <v>80</v>
      </c>
      <c r="BK70" s="19" t="s">
        <v>80</v>
      </c>
      <c r="BL70" s="19" t="s">
        <v>80</v>
      </c>
      <c r="BM70" s="19" t="s">
        <v>80</v>
      </c>
      <c r="BN70" s="19" t="s">
        <v>80</v>
      </c>
      <c r="BO70" s="19" t="s">
        <v>80</v>
      </c>
      <c r="BP70" s="19" t="s">
        <v>80</v>
      </c>
      <c r="BQ70" s="19" t="s">
        <v>80</v>
      </c>
      <c r="BR70" s="19" t="s">
        <v>80</v>
      </c>
    </row>
    <row r="71" spans="1:70" x14ac:dyDescent="0.2">
      <c r="A71" s="15" t="s">
        <v>187</v>
      </c>
      <c r="B71" s="15" t="s">
        <v>206</v>
      </c>
      <c r="C71" s="15" t="s">
        <v>206</v>
      </c>
      <c r="D71" s="15" t="s">
        <v>207</v>
      </c>
      <c r="E71" s="15"/>
      <c r="F71" s="15"/>
      <c r="G71" s="15"/>
      <c r="H71" s="15" t="s">
        <v>208</v>
      </c>
      <c r="I71" s="15" t="s">
        <v>209</v>
      </c>
      <c r="J71" s="16">
        <v>43.869799999999998</v>
      </c>
      <c r="K71" s="16">
        <v>36.171999999999997</v>
      </c>
      <c r="L71" s="16">
        <v>51.567700000000002</v>
      </c>
      <c r="M71" s="16" t="s">
        <v>78</v>
      </c>
      <c r="N71" s="16">
        <v>33.453600000000002</v>
      </c>
      <c r="O71" s="16">
        <v>27.517900000000001</v>
      </c>
      <c r="P71" s="16">
        <v>39.389299999999999</v>
      </c>
      <c r="Q71" s="16" t="s">
        <v>78</v>
      </c>
      <c r="R71" s="16">
        <v>34.735300000000002</v>
      </c>
      <c r="S71" s="16">
        <v>28.670500000000001</v>
      </c>
      <c r="T71" s="16">
        <v>40.8001</v>
      </c>
      <c r="U71" s="16" t="s">
        <v>78</v>
      </c>
      <c r="V71" s="16">
        <v>36.813099999999999</v>
      </c>
      <c r="W71" s="16">
        <v>30.326799999999999</v>
      </c>
      <c r="X71" s="16">
        <v>43.299399999999999</v>
      </c>
      <c r="Y71" s="16" t="s">
        <v>78</v>
      </c>
      <c r="Z71" s="16">
        <v>41.017699999999998</v>
      </c>
      <c r="AA71" s="16">
        <v>33.7485</v>
      </c>
      <c r="AB71" s="16">
        <v>48.286799999999999</v>
      </c>
      <c r="AC71" s="16" t="s">
        <v>78</v>
      </c>
      <c r="AD71" s="16">
        <v>124.709</v>
      </c>
      <c r="AE71" s="16">
        <v>103.22199999999999</v>
      </c>
      <c r="AF71" s="16">
        <v>146.197</v>
      </c>
      <c r="AG71" s="16" t="s">
        <v>78</v>
      </c>
      <c r="AH71" s="16">
        <v>84.320599999999999</v>
      </c>
      <c r="AI71" s="16">
        <v>69.695899999999995</v>
      </c>
      <c r="AJ71" s="16">
        <v>98.945300000000003</v>
      </c>
      <c r="AK71" s="16" t="s">
        <v>78</v>
      </c>
      <c r="AL71" s="16">
        <v>46.2498</v>
      </c>
      <c r="AM71" s="16">
        <v>38.1477</v>
      </c>
      <c r="AN71" s="16">
        <v>54.351799999999997</v>
      </c>
      <c r="AO71" s="16" t="s">
        <v>78</v>
      </c>
      <c r="AP71" s="16">
        <v>21.1205</v>
      </c>
      <c r="AQ71" s="16">
        <v>17.167999999999999</v>
      </c>
      <c r="AR71" s="16">
        <v>25.072900000000001</v>
      </c>
      <c r="AS71" s="16" t="s">
        <v>78</v>
      </c>
      <c r="AT71" s="16">
        <v>30.499600000000001</v>
      </c>
      <c r="AU71" s="15">
        <v>24.9587</v>
      </c>
      <c r="AV71" s="15">
        <v>36.040500000000002</v>
      </c>
      <c r="AW71" s="15" t="s">
        <v>78</v>
      </c>
      <c r="AX71" s="17">
        <f>SUM(Z71,AD71,AH71,AL71,J71,N71,R71,V71,AP71,AT71)</f>
        <v>496.78899999999999</v>
      </c>
      <c r="AY71" s="18" t="s">
        <v>79</v>
      </c>
      <c r="AZ71" s="18" t="s">
        <v>79</v>
      </c>
      <c r="BA71" s="18" t="s">
        <v>79</v>
      </c>
      <c r="BB71" s="18" t="s">
        <v>80</v>
      </c>
      <c r="BC71" s="18" t="s">
        <v>80</v>
      </c>
      <c r="BD71" s="18" t="s">
        <v>79</v>
      </c>
      <c r="BE71" s="19" t="s">
        <v>80</v>
      </c>
      <c r="BF71" s="19" t="s">
        <v>80</v>
      </c>
      <c r="BG71" s="19" t="s">
        <v>80</v>
      </c>
      <c r="BH71" s="19" t="s">
        <v>80</v>
      </c>
      <c r="BI71" s="19" t="s">
        <v>79</v>
      </c>
      <c r="BJ71" s="19" t="s">
        <v>80</v>
      </c>
      <c r="BK71" s="19" t="s">
        <v>80</v>
      </c>
      <c r="BL71" s="19" t="s">
        <v>80</v>
      </c>
      <c r="BM71" s="19" t="s">
        <v>80</v>
      </c>
      <c r="BN71" s="19" t="s">
        <v>80</v>
      </c>
      <c r="BO71" s="19" t="s">
        <v>80</v>
      </c>
      <c r="BP71" s="19" t="s">
        <v>80</v>
      </c>
      <c r="BQ71" s="19" t="s">
        <v>80</v>
      </c>
      <c r="BR71" s="19" t="s">
        <v>80</v>
      </c>
    </row>
    <row r="72" spans="1:70" x14ac:dyDescent="0.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8"/>
      <c r="AZ72" s="18"/>
      <c r="BA72" s="18"/>
      <c r="BB72" s="18"/>
      <c r="BC72" s="18"/>
      <c r="BD72" s="18"/>
      <c r="BE72" s="19"/>
      <c r="BF72" s="19"/>
      <c r="BG72" s="19"/>
      <c r="BH72" s="19"/>
      <c r="BI72" s="19"/>
      <c r="BJ72" s="19"/>
      <c r="BK72" s="15"/>
      <c r="BL72" s="15"/>
      <c r="BM72" s="15"/>
      <c r="BN72" s="15"/>
      <c r="BO72" s="15"/>
      <c r="BP72" s="15"/>
      <c r="BQ72" s="15"/>
      <c r="BR72" s="15"/>
    </row>
    <row r="73" spans="1:70" x14ac:dyDescent="0.2">
      <c r="A73" s="15" t="s">
        <v>210</v>
      </c>
      <c r="B73" s="15" t="s">
        <v>211</v>
      </c>
      <c r="C73" s="15" t="s">
        <v>211</v>
      </c>
      <c r="D73" s="15" t="s">
        <v>212</v>
      </c>
      <c r="E73" s="15" t="s">
        <v>149</v>
      </c>
      <c r="F73" s="15" t="s">
        <v>213</v>
      </c>
      <c r="G73" s="15" t="s">
        <v>214</v>
      </c>
      <c r="H73" s="15" t="s">
        <v>215</v>
      </c>
      <c r="I73" s="15" t="s">
        <v>216</v>
      </c>
      <c r="J73" s="16">
        <v>0</v>
      </c>
      <c r="K73" s="16">
        <v>0</v>
      </c>
      <c r="L73" s="16">
        <v>0</v>
      </c>
      <c r="M73" s="16" t="s">
        <v>78</v>
      </c>
      <c r="N73" s="16">
        <v>0</v>
      </c>
      <c r="O73" s="16">
        <v>0</v>
      </c>
      <c r="P73" s="16">
        <v>0</v>
      </c>
      <c r="Q73" s="16" t="s">
        <v>78</v>
      </c>
      <c r="R73" s="16">
        <v>0</v>
      </c>
      <c r="S73" s="16">
        <v>0</v>
      </c>
      <c r="T73" s="16">
        <v>0</v>
      </c>
      <c r="U73" s="16" t="s">
        <v>78</v>
      </c>
      <c r="V73" s="16">
        <v>0</v>
      </c>
      <c r="W73" s="16">
        <v>0</v>
      </c>
      <c r="X73" s="16">
        <v>0</v>
      </c>
      <c r="Y73" s="16" t="s">
        <v>78</v>
      </c>
      <c r="Z73" s="16">
        <v>0</v>
      </c>
      <c r="AA73" s="16">
        <v>0</v>
      </c>
      <c r="AB73" s="16">
        <v>0</v>
      </c>
      <c r="AC73" s="16" t="s">
        <v>78</v>
      </c>
      <c r="AD73" s="16">
        <v>0</v>
      </c>
      <c r="AE73" s="16">
        <v>0</v>
      </c>
      <c r="AF73" s="16">
        <v>0</v>
      </c>
      <c r="AG73" s="16" t="s">
        <v>78</v>
      </c>
      <c r="AH73" s="16">
        <v>0</v>
      </c>
      <c r="AI73" s="16">
        <v>0</v>
      </c>
      <c r="AJ73" s="16">
        <v>0</v>
      </c>
      <c r="AK73" s="16" t="s">
        <v>78</v>
      </c>
      <c r="AL73" s="16">
        <v>0</v>
      </c>
      <c r="AM73" s="16">
        <v>0</v>
      </c>
      <c r="AN73" s="16">
        <v>0</v>
      </c>
      <c r="AO73" s="16" t="s">
        <v>78</v>
      </c>
      <c r="AP73" s="16">
        <v>0</v>
      </c>
      <c r="AQ73" s="16">
        <v>0</v>
      </c>
      <c r="AR73" s="16">
        <v>0</v>
      </c>
      <c r="AS73" s="16" t="s">
        <v>78</v>
      </c>
      <c r="AT73" s="16">
        <v>0</v>
      </c>
      <c r="AU73" s="15">
        <v>0</v>
      </c>
      <c r="AV73" s="15">
        <v>0</v>
      </c>
      <c r="AW73" s="15" t="s">
        <v>78</v>
      </c>
      <c r="AX73" s="17">
        <f>SUM(Z73,AD73,AH73,AL73,J73,N73,R73,V73,AP73,AT73)</f>
        <v>0</v>
      </c>
      <c r="AY73" s="18" t="s">
        <v>79</v>
      </c>
      <c r="AZ73" s="18" t="s">
        <v>79</v>
      </c>
      <c r="BA73" s="18" t="s">
        <v>79</v>
      </c>
      <c r="BB73" s="18" t="s">
        <v>79</v>
      </c>
      <c r="BC73" s="18" t="s">
        <v>79</v>
      </c>
      <c r="BD73" s="18" t="s">
        <v>79</v>
      </c>
      <c r="BE73" s="19" t="s">
        <v>79</v>
      </c>
      <c r="BF73" s="19" t="s">
        <v>79</v>
      </c>
      <c r="BG73" s="19" t="s">
        <v>79</v>
      </c>
      <c r="BH73" s="19" t="s">
        <v>79</v>
      </c>
      <c r="BI73" s="19" t="s">
        <v>79</v>
      </c>
      <c r="BJ73" s="19" t="s">
        <v>79</v>
      </c>
      <c r="BK73" s="19" t="s">
        <v>79</v>
      </c>
      <c r="BL73" s="19" t="s">
        <v>79</v>
      </c>
      <c r="BM73" s="19" t="s">
        <v>79</v>
      </c>
      <c r="BN73" s="19" t="s">
        <v>79</v>
      </c>
      <c r="BO73" s="19" t="s">
        <v>79</v>
      </c>
      <c r="BP73" s="19" t="s">
        <v>79</v>
      </c>
      <c r="BQ73" s="19" t="s">
        <v>79</v>
      </c>
      <c r="BR73" s="19" t="s">
        <v>79</v>
      </c>
    </row>
    <row r="74" spans="1:70" x14ac:dyDescent="0.2">
      <c r="A74" s="15" t="s">
        <v>210</v>
      </c>
      <c r="B74" s="15" t="s">
        <v>217</v>
      </c>
      <c r="C74" s="15" t="s">
        <v>217</v>
      </c>
      <c r="D74" s="15" t="s">
        <v>218</v>
      </c>
      <c r="E74" s="15" t="s">
        <v>219</v>
      </c>
      <c r="F74" s="15" t="s">
        <v>213</v>
      </c>
      <c r="G74" s="15" t="s">
        <v>214</v>
      </c>
      <c r="H74" s="15" t="s">
        <v>220</v>
      </c>
      <c r="I74" s="15" t="s">
        <v>221</v>
      </c>
      <c r="J74" s="16">
        <v>0</v>
      </c>
      <c r="K74" s="16">
        <v>0</v>
      </c>
      <c r="L74" s="16">
        <v>0</v>
      </c>
      <c r="M74" s="16" t="s">
        <v>78</v>
      </c>
      <c r="N74" s="16">
        <v>0</v>
      </c>
      <c r="O74" s="16">
        <v>0</v>
      </c>
      <c r="P74" s="16">
        <v>0</v>
      </c>
      <c r="Q74" s="16" t="s">
        <v>78</v>
      </c>
      <c r="R74" s="16">
        <v>0</v>
      </c>
      <c r="S74" s="16">
        <v>0</v>
      </c>
      <c r="T74" s="16">
        <v>0</v>
      </c>
      <c r="U74" s="16" t="s">
        <v>78</v>
      </c>
      <c r="V74" s="16">
        <v>0</v>
      </c>
      <c r="W74" s="16">
        <v>0</v>
      </c>
      <c r="X74" s="16">
        <v>0</v>
      </c>
      <c r="Y74" s="16" t="s">
        <v>78</v>
      </c>
      <c r="Z74" s="16">
        <v>0</v>
      </c>
      <c r="AA74" s="16">
        <v>0</v>
      </c>
      <c r="AB74" s="16">
        <v>0</v>
      </c>
      <c r="AC74" s="16" t="s">
        <v>78</v>
      </c>
      <c r="AD74" s="16">
        <v>0</v>
      </c>
      <c r="AE74" s="16">
        <v>0</v>
      </c>
      <c r="AF74" s="16">
        <v>0</v>
      </c>
      <c r="AG74" s="16" t="s">
        <v>78</v>
      </c>
      <c r="AH74" s="16">
        <v>0</v>
      </c>
      <c r="AI74" s="16">
        <v>0</v>
      </c>
      <c r="AJ74" s="16">
        <v>0</v>
      </c>
      <c r="AK74" s="16" t="s">
        <v>78</v>
      </c>
      <c r="AL74" s="16">
        <v>0</v>
      </c>
      <c r="AM74" s="16">
        <v>0</v>
      </c>
      <c r="AN74" s="16">
        <v>0</v>
      </c>
      <c r="AO74" s="16" t="s">
        <v>78</v>
      </c>
      <c r="AP74" s="16">
        <v>0</v>
      </c>
      <c r="AQ74" s="16">
        <v>0</v>
      </c>
      <c r="AR74" s="16">
        <v>0</v>
      </c>
      <c r="AS74" s="16" t="s">
        <v>78</v>
      </c>
      <c r="AT74" s="16">
        <v>0</v>
      </c>
      <c r="AU74" s="15">
        <v>0</v>
      </c>
      <c r="AV74" s="15">
        <v>0</v>
      </c>
      <c r="AW74" s="15" t="s">
        <v>78</v>
      </c>
      <c r="AX74" s="17">
        <f>SUM(Z74,AD74,AH74,AL74,J74,N74,R74,V74,AP74,AT74)</f>
        <v>0</v>
      </c>
      <c r="AY74" s="18" t="s">
        <v>79</v>
      </c>
      <c r="AZ74" s="18" t="s">
        <v>79</v>
      </c>
      <c r="BA74" s="18" t="s">
        <v>79</v>
      </c>
      <c r="BB74" s="18" t="s">
        <v>79</v>
      </c>
      <c r="BC74" s="18" t="s">
        <v>79</v>
      </c>
      <c r="BD74" s="18" t="s">
        <v>79</v>
      </c>
      <c r="BE74" s="19" t="s">
        <v>79</v>
      </c>
      <c r="BF74" s="19" t="s">
        <v>79</v>
      </c>
      <c r="BG74" s="19" t="s">
        <v>79</v>
      </c>
      <c r="BH74" s="19" t="s">
        <v>79</v>
      </c>
      <c r="BI74" s="19" t="s">
        <v>79</v>
      </c>
      <c r="BJ74" s="19" t="s">
        <v>79</v>
      </c>
      <c r="BK74" s="19" t="s">
        <v>79</v>
      </c>
      <c r="BL74" s="19" t="s">
        <v>79</v>
      </c>
      <c r="BM74" s="19" t="s">
        <v>79</v>
      </c>
      <c r="BN74" s="19" t="s">
        <v>79</v>
      </c>
      <c r="BO74" s="19" t="s">
        <v>79</v>
      </c>
      <c r="BP74" s="19" t="s">
        <v>79</v>
      </c>
      <c r="BQ74" s="19" t="s">
        <v>79</v>
      </c>
      <c r="BR74" s="19" t="s">
        <v>79</v>
      </c>
    </row>
    <row r="75" spans="1:70" x14ac:dyDescent="0.2">
      <c r="A75" s="15" t="s">
        <v>210</v>
      </c>
      <c r="B75" s="15" t="s">
        <v>222</v>
      </c>
      <c r="C75" s="15" t="s">
        <v>222</v>
      </c>
      <c r="D75" s="15" t="s">
        <v>223</v>
      </c>
      <c r="E75" s="15" t="s">
        <v>149</v>
      </c>
      <c r="F75" s="15" t="s">
        <v>213</v>
      </c>
      <c r="G75" s="15" t="s">
        <v>214</v>
      </c>
      <c r="H75" s="15" t="s">
        <v>224</v>
      </c>
      <c r="I75" s="15" t="s">
        <v>225</v>
      </c>
      <c r="J75" s="16">
        <v>0</v>
      </c>
      <c r="K75" s="16">
        <v>0</v>
      </c>
      <c r="L75" s="16">
        <v>0</v>
      </c>
      <c r="M75" s="16" t="s">
        <v>78</v>
      </c>
      <c r="N75" s="16">
        <v>0</v>
      </c>
      <c r="O75" s="16">
        <v>0</v>
      </c>
      <c r="P75" s="16">
        <v>0</v>
      </c>
      <c r="Q75" s="16" t="s">
        <v>78</v>
      </c>
      <c r="R75" s="16">
        <v>0</v>
      </c>
      <c r="S75" s="16">
        <v>0</v>
      </c>
      <c r="T75" s="16">
        <v>0</v>
      </c>
      <c r="U75" s="16" t="s">
        <v>78</v>
      </c>
      <c r="V75" s="16">
        <v>0</v>
      </c>
      <c r="W75" s="16">
        <v>0</v>
      </c>
      <c r="X75" s="16">
        <v>0</v>
      </c>
      <c r="Y75" s="16" t="s">
        <v>78</v>
      </c>
      <c r="Z75" s="16">
        <v>0</v>
      </c>
      <c r="AA75" s="16">
        <v>0</v>
      </c>
      <c r="AB75" s="16">
        <v>0</v>
      </c>
      <c r="AC75" s="16" t="s">
        <v>78</v>
      </c>
      <c r="AD75" s="16">
        <v>0</v>
      </c>
      <c r="AE75" s="16">
        <v>0</v>
      </c>
      <c r="AF75" s="16">
        <v>0</v>
      </c>
      <c r="AG75" s="16" t="s">
        <v>78</v>
      </c>
      <c r="AH75" s="16">
        <v>0</v>
      </c>
      <c r="AI75" s="16">
        <v>0</v>
      </c>
      <c r="AJ75" s="16">
        <v>0</v>
      </c>
      <c r="AK75" s="16" t="s">
        <v>78</v>
      </c>
      <c r="AL75" s="16">
        <v>0</v>
      </c>
      <c r="AM75" s="16">
        <v>0</v>
      </c>
      <c r="AN75" s="16">
        <v>0</v>
      </c>
      <c r="AO75" s="16" t="s">
        <v>78</v>
      </c>
      <c r="AP75" s="16">
        <v>0</v>
      </c>
      <c r="AQ75" s="16">
        <v>0</v>
      </c>
      <c r="AR75" s="16">
        <v>0</v>
      </c>
      <c r="AS75" s="16" t="s">
        <v>78</v>
      </c>
      <c r="AT75" s="16">
        <v>0</v>
      </c>
      <c r="AU75" s="15">
        <v>0</v>
      </c>
      <c r="AV75" s="15">
        <v>0</v>
      </c>
      <c r="AW75" s="15" t="s">
        <v>78</v>
      </c>
      <c r="AX75" s="17">
        <f>SUM(Z75,AD75,AH75,AL75,J75,N75,R75,V75,AP75,AT75)</f>
        <v>0</v>
      </c>
      <c r="AY75" s="18" t="s">
        <v>79</v>
      </c>
      <c r="AZ75" s="18" t="s">
        <v>79</v>
      </c>
      <c r="BA75" s="18" t="s">
        <v>79</v>
      </c>
      <c r="BB75" s="18" t="s">
        <v>79</v>
      </c>
      <c r="BC75" s="18" t="s">
        <v>79</v>
      </c>
      <c r="BD75" s="18" t="s">
        <v>79</v>
      </c>
      <c r="BE75" s="19" t="s">
        <v>79</v>
      </c>
      <c r="BF75" s="19" t="s">
        <v>79</v>
      </c>
      <c r="BG75" s="19" t="s">
        <v>79</v>
      </c>
      <c r="BH75" s="19" t="s">
        <v>79</v>
      </c>
      <c r="BI75" s="19" t="s">
        <v>79</v>
      </c>
      <c r="BJ75" s="19" t="s">
        <v>79</v>
      </c>
      <c r="BK75" s="19" t="s">
        <v>79</v>
      </c>
      <c r="BL75" s="19" t="s">
        <v>79</v>
      </c>
      <c r="BM75" s="19" t="s">
        <v>79</v>
      </c>
      <c r="BN75" s="19" t="s">
        <v>79</v>
      </c>
      <c r="BO75" s="19" t="s">
        <v>79</v>
      </c>
      <c r="BP75" s="19" t="s">
        <v>79</v>
      </c>
      <c r="BQ75" s="19" t="s">
        <v>79</v>
      </c>
      <c r="BR75" s="19" t="s">
        <v>79</v>
      </c>
    </row>
    <row r="76" spans="1:70" s="5" customFormat="1" x14ac:dyDescent="0.2">
      <c r="A76" s="20" t="s">
        <v>210</v>
      </c>
      <c r="B76" s="20" t="s">
        <v>416</v>
      </c>
      <c r="C76" s="20" t="s">
        <v>416</v>
      </c>
      <c r="D76" s="20" t="s">
        <v>417</v>
      </c>
      <c r="E76" s="20" t="s">
        <v>174</v>
      </c>
      <c r="F76" s="20"/>
      <c r="G76" s="15" t="s">
        <v>214</v>
      </c>
      <c r="H76" s="20" t="s">
        <v>418</v>
      </c>
      <c r="I76" s="20" t="s">
        <v>419</v>
      </c>
      <c r="J76" s="21">
        <v>0</v>
      </c>
      <c r="K76" s="21">
        <v>0</v>
      </c>
      <c r="L76" s="21">
        <v>0</v>
      </c>
      <c r="M76" s="21" t="s">
        <v>78</v>
      </c>
      <c r="N76" s="21">
        <v>1.15605E-2</v>
      </c>
      <c r="O76" s="21">
        <v>0</v>
      </c>
      <c r="P76" s="21">
        <v>7.4154600000000001E-2</v>
      </c>
      <c r="Q76" s="21" t="s">
        <v>78</v>
      </c>
      <c r="R76" s="21">
        <v>0</v>
      </c>
      <c r="S76" s="21">
        <v>0</v>
      </c>
      <c r="T76" s="21">
        <v>0</v>
      </c>
      <c r="U76" s="21" t="s">
        <v>78</v>
      </c>
      <c r="V76" s="21">
        <v>0</v>
      </c>
      <c r="W76" s="21">
        <v>0</v>
      </c>
      <c r="X76" s="21">
        <v>0</v>
      </c>
      <c r="Y76" s="21" t="s">
        <v>78</v>
      </c>
      <c r="Z76" s="21">
        <v>8.85559E-3</v>
      </c>
      <c r="AA76" s="21">
        <v>0</v>
      </c>
      <c r="AB76" s="21">
        <v>6.93685E-2</v>
      </c>
      <c r="AC76" s="21" t="s">
        <v>78</v>
      </c>
      <c r="AD76" s="21">
        <v>0</v>
      </c>
      <c r="AE76" s="21">
        <v>0</v>
      </c>
      <c r="AF76" s="21">
        <v>0</v>
      </c>
      <c r="AG76" s="21" t="s">
        <v>78</v>
      </c>
      <c r="AH76" s="21">
        <v>0</v>
      </c>
      <c r="AI76" s="21">
        <v>0</v>
      </c>
      <c r="AJ76" s="21">
        <v>0</v>
      </c>
      <c r="AK76" s="21" t="s">
        <v>78</v>
      </c>
      <c r="AL76" s="21">
        <v>0</v>
      </c>
      <c r="AM76" s="21">
        <v>0</v>
      </c>
      <c r="AN76" s="21">
        <v>0</v>
      </c>
      <c r="AO76" s="21" t="s">
        <v>78</v>
      </c>
      <c r="AP76" s="21">
        <v>7.6606299999999999E-3</v>
      </c>
      <c r="AQ76" s="21">
        <v>0</v>
      </c>
      <c r="AR76" s="21">
        <v>6.6892300000000002E-2</v>
      </c>
      <c r="AS76" s="21" t="s">
        <v>78</v>
      </c>
      <c r="AT76" s="21">
        <v>0</v>
      </c>
      <c r="AU76" s="20">
        <v>0</v>
      </c>
      <c r="AV76" s="20">
        <v>0</v>
      </c>
      <c r="AW76" s="20" t="s">
        <v>78</v>
      </c>
      <c r="AX76" s="22">
        <f>SUM(Z76,AD76,AH76,AL76,J76,N76,R76,V76,AP76,AT76)</f>
        <v>2.8076719999999999E-2</v>
      </c>
      <c r="AY76" s="18" t="s">
        <v>79</v>
      </c>
      <c r="AZ76" s="18" t="s">
        <v>79</v>
      </c>
      <c r="BA76" s="18" t="s">
        <v>79</v>
      </c>
      <c r="BB76" s="18" t="s">
        <v>79</v>
      </c>
      <c r="BC76" s="18" t="s">
        <v>79</v>
      </c>
      <c r="BD76" s="18" t="s">
        <v>79</v>
      </c>
      <c r="BE76" s="19" t="s">
        <v>79</v>
      </c>
      <c r="BF76" s="19" t="s">
        <v>79</v>
      </c>
      <c r="BG76" s="19" t="s">
        <v>79</v>
      </c>
      <c r="BH76" s="19" t="s">
        <v>79</v>
      </c>
      <c r="BI76" s="19" t="s">
        <v>79</v>
      </c>
      <c r="BJ76" s="19" t="s">
        <v>79</v>
      </c>
      <c r="BK76" s="18" t="s">
        <v>79</v>
      </c>
      <c r="BL76" s="18" t="s">
        <v>79</v>
      </c>
      <c r="BM76" s="18" t="s">
        <v>79</v>
      </c>
      <c r="BN76" s="18" t="s">
        <v>79</v>
      </c>
      <c r="BO76" s="18" t="s">
        <v>79</v>
      </c>
      <c r="BP76" s="18" t="s">
        <v>79</v>
      </c>
      <c r="BQ76" s="18" t="s">
        <v>79</v>
      </c>
      <c r="BR76" s="18" t="s">
        <v>79</v>
      </c>
    </row>
    <row r="77" spans="1:70" x14ac:dyDescent="0.2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8"/>
      <c r="AZ77" s="18"/>
      <c r="BA77" s="18"/>
      <c r="BB77" s="18"/>
      <c r="BC77" s="18"/>
      <c r="BD77" s="18"/>
      <c r="BE77" s="19"/>
      <c r="BF77" s="19"/>
      <c r="BG77" s="19"/>
      <c r="BH77" s="19"/>
      <c r="BI77" s="19"/>
      <c r="BJ77" s="19"/>
      <c r="BK77" s="15"/>
      <c r="BL77" s="15"/>
      <c r="BM77" s="15"/>
      <c r="BN77" s="15"/>
      <c r="BO77" s="15"/>
      <c r="BP77" s="15"/>
      <c r="BQ77" s="15"/>
      <c r="BR77" s="15"/>
    </row>
    <row r="78" spans="1:70" x14ac:dyDescent="0.2">
      <c r="A78" s="15" t="s">
        <v>226</v>
      </c>
      <c r="B78" s="15" t="s">
        <v>227</v>
      </c>
      <c r="C78" s="15" t="s">
        <v>227</v>
      </c>
      <c r="D78" s="15" t="s">
        <v>228</v>
      </c>
      <c r="E78" s="15" t="s">
        <v>219</v>
      </c>
      <c r="F78" s="15" t="s">
        <v>229</v>
      </c>
      <c r="G78" s="15" t="s">
        <v>230</v>
      </c>
      <c r="H78" s="15" t="s">
        <v>231</v>
      </c>
      <c r="I78" s="15" t="s">
        <v>232</v>
      </c>
      <c r="J78" s="16">
        <v>0</v>
      </c>
      <c r="K78" s="16">
        <v>0</v>
      </c>
      <c r="L78" s="16">
        <v>0</v>
      </c>
      <c r="M78" s="16" t="s">
        <v>78</v>
      </c>
      <c r="N78" s="16">
        <v>0</v>
      </c>
      <c r="O78" s="16">
        <v>0</v>
      </c>
      <c r="P78" s="16">
        <v>0</v>
      </c>
      <c r="Q78" s="16" t="s">
        <v>78</v>
      </c>
      <c r="R78" s="16">
        <v>0</v>
      </c>
      <c r="S78" s="16">
        <v>0</v>
      </c>
      <c r="T78" s="16">
        <v>0</v>
      </c>
      <c r="U78" s="16" t="s">
        <v>78</v>
      </c>
      <c r="V78" s="16">
        <v>0</v>
      </c>
      <c r="W78" s="16">
        <v>0</v>
      </c>
      <c r="X78" s="16">
        <v>0</v>
      </c>
      <c r="Y78" s="16" t="s">
        <v>78</v>
      </c>
      <c r="Z78" s="16">
        <v>0</v>
      </c>
      <c r="AA78" s="16">
        <v>0</v>
      </c>
      <c r="AB78" s="16">
        <v>0</v>
      </c>
      <c r="AC78" s="16" t="s">
        <v>78</v>
      </c>
      <c r="AD78" s="16">
        <v>0.32399800000000001</v>
      </c>
      <c r="AE78" s="16">
        <v>0</v>
      </c>
      <c r="AF78" s="16">
        <v>0.67262999999999995</v>
      </c>
      <c r="AG78" s="16" t="s">
        <v>78</v>
      </c>
      <c r="AH78" s="16">
        <v>0</v>
      </c>
      <c r="AI78" s="16">
        <v>0</v>
      </c>
      <c r="AJ78" s="16">
        <v>0</v>
      </c>
      <c r="AK78" s="16" t="s">
        <v>78</v>
      </c>
      <c r="AL78" s="16">
        <v>0</v>
      </c>
      <c r="AM78" s="16">
        <v>0</v>
      </c>
      <c r="AN78" s="16">
        <v>0</v>
      </c>
      <c r="AO78" s="16" t="s">
        <v>78</v>
      </c>
      <c r="AP78" s="16">
        <v>0</v>
      </c>
      <c r="AQ78" s="16">
        <v>0</v>
      </c>
      <c r="AR78" s="16">
        <v>0</v>
      </c>
      <c r="AS78" s="16" t="s">
        <v>78</v>
      </c>
      <c r="AT78" s="16">
        <v>0</v>
      </c>
      <c r="AU78" s="15">
        <v>0</v>
      </c>
      <c r="AV78" s="15">
        <v>0</v>
      </c>
      <c r="AW78" s="15" t="s">
        <v>78</v>
      </c>
      <c r="AX78" s="17">
        <f>SUM(Z78,AD78,AH78,AL78,J78,N78,R78,V78,AP78,AT78)</f>
        <v>0.32399800000000001</v>
      </c>
      <c r="AY78" s="18" t="s">
        <v>79</v>
      </c>
      <c r="AZ78" s="18" t="s">
        <v>79</v>
      </c>
      <c r="BA78" s="18" t="s">
        <v>79</v>
      </c>
      <c r="BB78" s="18" t="s">
        <v>79</v>
      </c>
      <c r="BC78" s="18" t="s">
        <v>79</v>
      </c>
      <c r="BD78" s="18" t="s">
        <v>79</v>
      </c>
      <c r="BE78" s="19" t="s">
        <v>79</v>
      </c>
      <c r="BF78" s="19" t="s">
        <v>79</v>
      </c>
      <c r="BG78" s="19" t="s">
        <v>79</v>
      </c>
      <c r="BH78" s="19" t="s">
        <v>79</v>
      </c>
      <c r="BI78" s="19" t="s">
        <v>79</v>
      </c>
      <c r="BJ78" s="19" t="s">
        <v>79</v>
      </c>
      <c r="BK78" s="19" t="s">
        <v>79</v>
      </c>
      <c r="BL78" s="19" t="s">
        <v>79</v>
      </c>
      <c r="BM78" s="19" t="s">
        <v>79</v>
      </c>
      <c r="BN78" s="19" t="s">
        <v>79</v>
      </c>
      <c r="BO78" s="19" t="s">
        <v>79</v>
      </c>
      <c r="BP78" s="19" t="s">
        <v>79</v>
      </c>
      <c r="BQ78" s="19" t="s">
        <v>79</v>
      </c>
      <c r="BR78" s="19" t="s">
        <v>79</v>
      </c>
    </row>
    <row r="79" spans="1:70" x14ac:dyDescent="0.2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8"/>
      <c r="AZ79" s="18"/>
      <c r="BA79" s="18"/>
      <c r="BB79" s="18"/>
      <c r="BC79" s="18"/>
      <c r="BD79" s="18"/>
      <c r="BE79" s="19"/>
      <c r="BF79" s="19"/>
      <c r="BG79" s="19"/>
      <c r="BH79" s="19"/>
      <c r="BI79" s="19"/>
      <c r="BJ79" s="19"/>
      <c r="BK79" s="15"/>
      <c r="BL79" s="15"/>
      <c r="BM79" s="15"/>
      <c r="BN79" s="15"/>
      <c r="BO79" s="15"/>
      <c r="BP79" s="15"/>
      <c r="BQ79" s="15"/>
      <c r="BR79" s="15"/>
    </row>
    <row r="80" spans="1:70" x14ac:dyDescent="0.2">
      <c r="A80" s="15" t="s">
        <v>233</v>
      </c>
      <c r="B80" s="15" t="s">
        <v>234</v>
      </c>
      <c r="C80" s="15" t="s">
        <v>234</v>
      </c>
      <c r="D80" s="15" t="s">
        <v>235</v>
      </c>
      <c r="E80" s="15" t="s">
        <v>236</v>
      </c>
      <c r="F80" s="15" t="s">
        <v>237</v>
      </c>
      <c r="G80" s="15" t="s">
        <v>238</v>
      </c>
      <c r="H80" s="15" t="s">
        <v>239</v>
      </c>
      <c r="I80" s="15" t="s">
        <v>240</v>
      </c>
      <c r="J80" s="16">
        <v>4.6764200000000002</v>
      </c>
      <c r="K80" s="16">
        <v>3.3332799999999998</v>
      </c>
      <c r="L80" s="16">
        <v>6.0195600000000002</v>
      </c>
      <c r="M80" s="16" t="s">
        <v>78</v>
      </c>
      <c r="N80" s="16">
        <v>2.76939</v>
      </c>
      <c r="O80" s="16">
        <v>1.77617</v>
      </c>
      <c r="P80" s="16">
        <v>3.7626200000000001</v>
      </c>
      <c r="Q80" s="16" t="s">
        <v>78</v>
      </c>
      <c r="R80" s="16">
        <v>1.9269700000000001</v>
      </c>
      <c r="S80" s="16">
        <v>1.1099300000000001</v>
      </c>
      <c r="T80" s="16">
        <v>2.7440099999999998</v>
      </c>
      <c r="U80" s="16" t="s">
        <v>78</v>
      </c>
      <c r="V80" s="16">
        <v>1.0173399999999999</v>
      </c>
      <c r="W80" s="16">
        <v>0.42505300000000001</v>
      </c>
      <c r="X80" s="16">
        <v>1.6096200000000001</v>
      </c>
      <c r="Y80" s="16" t="s">
        <v>78</v>
      </c>
      <c r="Z80" s="16">
        <v>4.8956400000000002</v>
      </c>
      <c r="AA80" s="16">
        <v>3.4864099999999998</v>
      </c>
      <c r="AB80" s="16">
        <v>6.3048700000000002</v>
      </c>
      <c r="AC80" s="16" t="s">
        <v>78</v>
      </c>
      <c r="AD80" s="16">
        <v>32.7943</v>
      </c>
      <c r="AE80" s="16">
        <v>26.9527</v>
      </c>
      <c r="AF80" s="16">
        <v>38.635800000000003</v>
      </c>
      <c r="AG80" s="16" t="s">
        <v>78</v>
      </c>
      <c r="AH80" s="16">
        <v>39.631599999999999</v>
      </c>
      <c r="AI80" s="16">
        <v>32.294800000000002</v>
      </c>
      <c r="AJ80" s="16">
        <v>46.968400000000003</v>
      </c>
      <c r="AK80" s="16" t="s">
        <v>78</v>
      </c>
      <c r="AL80" s="16">
        <v>21.232600000000001</v>
      </c>
      <c r="AM80" s="16">
        <v>17.3141</v>
      </c>
      <c r="AN80" s="16">
        <v>25.151199999999999</v>
      </c>
      <c r="AO80" s="16" t="s">
        <v>78</v>
      </c>
      <c r="AP80" s="16">
        <v>2.2484999999999999</v>
      </c>
      <c r="AQ80" s="16">
        <v>1.3618300000000001</v>
      </c>
      <c r="AR80" s="16">
        <v>3.13517</v>
      </c>
      <c r="AS80" s="16" t="s">
        <v>78</v>
      </c>
      <c r="AT80" s="16">
        <v>5.0790199999999999</v>
      </c>
      <c r="AU80" s="15">
        <v>3.66046</v>
      </c>
      <c r="AV80" s="15">
        <v>6.4975800000000001</v>
      </c>
      <c r="AW80" s="15" t="s">
        <v>78</v>
      </c>
      <c r="AX80" s="17">
        <f>SUM(Z80,AD80,AH80,AL80,J80,N80,R80,V80,AP80,AT80)</f>
        <v>116.27177999999999</v>
      </c>
      <c r="AY80" s="18" t="s">
        <v>79</v>
      </c>
      <c r="AZ80" s="18" t="s">
        <v>80</v>
      </c>
      <c r="BA80" s="18" t="s">
        <v>80</v>
      </c>
      <c r="BB80" s="18" t="s">
        <v>80</v>
      </c>
      <c r="BC80" s="18" t="s">
        <v>80</v>
      </c>
      <c r="BD80" s="18" t="s">
        <v>80</v>
      </c>
      <c r="BE80" s="19" t="s">
        <v>80</v>
      </c>
      <c r="BF80" s="19" t="s">
        <v>80</v>
      </c>
      <c r="BG80" s="19" t="s">
        <v>80</v>
      </c>
      <c r="BH80" s="19" t="s">
        <v>80</v>
      </c>
      <c r="BI80" s="19" t="s">
        <v>80</v>
      </c>
      <c r="BJ80" s="19" t="s">
        <v>80</v>
      </c>
      <c r="BK80" s="19" t="s">
        <v>80</v>
      </c>
      <c r="BL80" s="19" t="s">
        <v>79</v>
      </c>
      <c r="BM80" s="19" t="s">
        <v>79</v>
      </c>
      <c r="BN80" s="19" t="s">
        <v>80</v>
      </c>
      <c r="BO80" s="19" t="s">
        <v>80</v>
      </c>
      <c r="BP80" s="19" t="s">
        <v>80</v>
      </c>
      <c r="BQ80" s="19" t="s">
        <v>80</v>
      </c>
      <c r="BR80" s="19" t="s">
        <v>80</v>
      </c>
    </row>
    <row r="81" spans="1:70" x14ac:dyDescent="0.2">
      <c r="A81" s="15" t="s">
        <v>233</v>
      </c>
      <c r="B81" s="15" t="s">
        <v>241</v>
      </c>
      <c r="C81" s="15" t="s">
        <v>241</v>
      </c>
      <c r="D81" s="15" t="s">
        <v>242</v>
      </c>
      <c r="E81" s="15" t="s">
        <v>236</v>
      </c>
      <c r="F81" s="15" t="s">
        <v>237</v>
      </c>
      <c r="G81" s="15" t="s">
        <v>238</v>
      </c>
      <c r="H81" s="15" t="s">
        <v>243</v>
      </c>
      <c r="I81" s="15" t="s">
        <v>244</v>
      </c>
      <c r="J81" s="16">
        <v>0</v>
      </c>
      <c r="K81" s="16">
        <v>0</v>
      </c>
      <c r="L81" s="16">
        <v>0</v>
      </c>
      <c r="M81" s="16" t="s">
        <v>78</v>
      </c>
      <c r="N81" s="16">
        <v>2.24887E-2</v>
      </c>
      <c r="O81" s="16">
        <v>0</v>
      </c>
      <c r="P81" s="16">
        <v>0.11350499999999999</v>
      </c>
      <c r="Q81" s="16" t="s">
        <v>78</v>
      </c>
      <c r="R81" s="16">
        <v>4.1528299999999997E-2</v>
      </c>
      <c r="S81" s="16">
        <v>0</v>
      </c>
      <c r="T81" s="16">
        <v>0.13345899999999999</v>
      </c>
      <c r="U81" s="16" t="s">
        <v>78</v>
      </c>
      <c r="V81" s="16">
        <v>0</v>
      </c>
      <c r="W81" s="16">
        <v>0</v>
      </c>
      <c r="X81" s="16">
        <v>0</v>
      </c>
      <c r="Y81" s="16" t="s">
        <v>78</v>
      </c>
      <c r="Z81" s="16">
        <v>4.4790499999999997E-2</v>
      </c>
      <c r="AA81" s="16">
        <v>0</v>
      </c>
      <c r="AB81" s="16">
        <v>0.150091</v>
      </c>
      <c r="AC81" s="16" t="s">
        <v>78</v>
      </c>
      <c r="AD81" s="16">
        <v>0</v>
      </c>
      <c r="AE81" s="16">
        <v>0</v>
      </c>
      <c r="AF81" s="16">
        <v>0</v>
      </c>
      <c r="AG81" s="16" t="s">
        <v>78</v>
      </c>
      <c r="AH81" s="16">
        <v>0.20688500000000001</v>
      </c>
      <c r="AI81" s="16">
        <v>0</v>
      </c>
      <c r="AJ81" s="16">
        <v>0.45232299999999998</v>
      </c>
      <c r="AK81" s="16" t="s">
        <v>78</v>
      </c>
      <c r="AL81" s="16">
        <v>0.23300000000000001</v>
      </c>
      <c r="AM81" s="16">
        <v>5.58348E-3</v>
      </c>
      <c r="AN81" s="16">
        <v>0.46041700000000002</v>
      </c>
      <c r="AO81" s="16" t="s">
        <v>78</v>
      </c>
      <c r="AP81" s="16">
        <v>1.2399E-2</v>
      </c>
      <c r="AQ81" s="16">
        <v>0</v>
      </c>
      <c r="AR81" s="16">
        <v>0.103411</v>
      </c>
      <c r="AS81" s="16" t="s">
        <v>78</v>
      </c>
      <c r="AT81" s="16">
        <v>0.13072600000000001</v>
      </c>
      <c r="AU81" s="15">
        <v>0</v>
      </c>
      <c r="AV81" s="15">
        <v>0.333762</v>
      </c>
      <c r="AW81" s="15" t="s">
        <v>78</v>
      </c>
      <c r="AX81" s="17">
        <f>SUM(Z81,AD81,AH81,AL81,J81,N81,R81,V81,AP81,AT81)</f>
        <v>0.69181750000000009</v>
      </c>
      <c r="AY81" s="18" t="s">
        <v>79</v>
      </c>
      <c r="AZ81" s="18" t="s">
        <v>79</v>
      </c>
      <c r="BA81" s="18" t="s">
        <v>79</v>
      </c>
      <c r="BB81" s="18" t="s">
        <v>79</v>
      </c>
      <c r="BC81" s="18" t="s">
        <v>79</v>
      </c>
      <c r="BD81" s="18" t="s">
        <v>79</v>
      </c>
      <c r="BE81" s="19" t="s">
        <v>79</v>
      </c>
      <c r="BF81" s="19" t="s">
        <v>79</v>
      </c>
      <c r="BG81" s="19" t="s">
        <v>79</v>
      </c>
      <c r="BH81" s="19" t="s">
        <v>79</v>
      </c>
      <c r="BI81" s="19" t="s">
        <v>79</v>
      </c>
      <c r="BJ81" s="19" t="s">
        <v>79</v>
      </c>
      <c r="BK81" s="19" t="s">
        <v>79</v>
      </c>
      <c r="BL81" s="19" t="s">
        <v>79</v>
      </c>
      <c r="BM81" s="19" t="s">
        <v>79</v>
      </c>
      <c r="BN81" s="19" t="s">
        <v>79</v>
      </c>
      <c r="BO81" s="19" t="s">
        <v>79</v>
      </c>
      <c r="BP81" s="19" t="s">
        <v>79</v>
      </c>
      <c r="BQ81" s="19" t="s">
        <v>79</v>
      </c>
      <c r="BR81" s="19" t="s">
        <v>79</v>
      </c>
    </row>
    <row r="82" spans="1:70" x14ac:dyDescent="0.2">
      <c r="A82" s="15" t="s">
        <v>233</v>
      </c>
      <c r="B82" s="15" t="s">
        <v>245</v>
      </c>
      <c r="C82" s="15" t="s">
        <v>245</v>
      </c>
      <c r="D82" s="15" t="s">
        <v>246</v>
      </c>
      <c r="E82" s="15" t="s">
        <v>236</v>
      </c>
      <c r="F82" s="15" t="s">
        <v>247</v>
      </c>
      <c r="G82" s="15" t="s">
        <v>238</v>
      </c>
      <c r="H82" s="15" t="s">
        <v>248</v>
      </c>
      <c r="I82" s="15" t="s">
        <v>249</v>
      </c>
      <c r="J82" s="16">
        <v>1.4402900000000001</v>
      </c>
      <c r="K82" s="16">
        <v>0.68439499999999998</v>
      </c>
      <c r="L82" s="16">
        <v>2.19618</v>
      </c>
      <c r="M82" s="16" t="s">
        <v>78</v>
      </c>
      <c r="N82" s="16">
        <v>0.75653499999999996</v>
      </c>
      <c r="O82" s="16">
        <v>0.277665</v>
      </c>
      <c r="P82" s="16">
        <v>1.2354000000000001</v>
      </c>
      <c r="Q82" s="16" t="s">
        <v>78</v>
      </c>
      <c r="R82" s="16">
        <v>0.39756599999999997</v>
      </c>
      <c r="S82" s="16">
        <v>4.8643600000000002E-2</v>
      </c>
      <c r="T82" s="16">
        <v>0.74648800000000004</v>
      </c>
      <c r="U82" s="16" t="s">
        <v>78</v>
      </c>
      <c r="V82" s="16">
        <v>0.31190600000000002</v>
      </c>
      <c r="W82" s="16">
        <v>3.41611E-2</v>
      </c>
      <c r="X82" s="16">
        <v>0.58965100000000004</v>
      </c>
      <c r="Y82" s="16" t="s">
        <v>78</v>
      </c>
      <c r="Z82" s="16">
        <v>0.63799300000000003</v>
      </c>
      <c r="AA82" s="16">
        <v>0.242086</v>
      </c>
      <c r="AB82" s="16">
        <v>1.0339</v>
      </c>
      <c r="AC82" s="16" t="s">
        <v>78</v>
      </c>
      <c r="AD82" s="16">
        <v>2.5232100000000002</v>
      </c>
      <c r="AE82" s="16">
        <v>0.74395199999999995</v>
      </c>
      <c r="AF82" s="16">
        <v>4.3024800000000001</v>
      </c>
      <c r="AG82" s="16" t="s">
        <v>78</v>
      </c>
      <c r="AH82" s="16">
        <v>3.7024400000000002</v>
      </c>
      <c r="AI82" s="16">
        <v>1.66689</v>
      </c>
      <c r="AJ82" s="16">
        <v>5.7380000000000004</v>
      </c>
      <c r="AK82" s="16" t="s">
        <v>78</v>
      </c>
      <c r="AL82" s="16">
        <v>5.0029500000000002</v>
      </c>
      <c r="AM82" s="16">
        <v>2.9420500000000001</v>
      </c>
      <c r="AN82" s="16">
        <v>7.0638500000000004</v>
      </c>
      <c r="AO82" s="16" t="s">
        <v>78</v>
      </c>
      <c r="AP82" s="16">
        <v>0.51364299999999996</v>
      </c>
      <c r="AQ82" s="16">
        <v>0.106096</v>
      </c>
      <c r="AR82" s="16">
        <v>0.92118999999999995</v>
      </c>
      <c r="AS82" s="16" t="s">
        <v>78</v>
      </c>
      <c r="AT82" s="16">
        <v>1.3241000000000001</v>
      </c>
      <c r="AU82" s="15">
        <v>0.703152</v>
      </c>
      <c r="AV82" s="15">
        <v>1.9450499999999999</v>
      </c>
      <c r="AW82" s="15" t="s">
        <v>78</v>
      </c>
      <c r="AX82" s="17">
        <f>SUM(Z82,AD82,AH82,AL82,J82,N82,R82,V82,AP82,AT82)</f>
        <v>16.610633000000004</v>
      </c>
      <c r="AY82" s="18" t="s">
        <v>80</v>
      </c>
      <c r="AZ82" s="18" t="s">
        <v>79</v>
      </c>
      <c r="BA82" s="18" t="s">
        <v>79</v>
      </c>
      <c r="BB82" s="18" t="s">
        <v>80</v>
      </c>
      <c r="BC82" s="18" t="s">
        <v>80</v>
      </c>
      <c r="BD82" s="18" t="s">
        <v>80</v>
      </c>
      <c r="BE82" s="19" t="s">
        <v>80</v>
      </c>
      <c r="BF82" s="19" t="s">
        <v>79</v>
      </c>
      <c r="BG82" s="19" t="s">
        <v>79</v>
      </c>
      <c r="BH82" s="19" t="s">
        <v>80</v>
      </c>
      <c r="BI82" s="19" t="s">
        <v>80</v>
      </c>
      <c r="BJ82" s="19" t="s">
        <v>80</v>
      </c>
      <c r="BK82" s="19" t="s">
        <v>80</v>
      </c>
      <c r="BL82" s="19" t="s">
        <v>79</v>
      </c>
      <c r="BM82" s="19" t="s">
        <v>79</v>
      </c>
      <c r="BN82" s="19" t="s">
        <v>79</v>
      </c>
      <c r="BO82" s="19" t="s">
        <v>79</v>
      </c>
      <c r="BP82" s="19" t="s">
        <v>80</v>
      </c>
      <c r="BQ82" s="19" t="s">
        <v>80</v>
      </c>
      <c r="BR82" s="19" t="s">
        <v>80</v>
      </c>
    </row>
    <row r="83" spans="1:70" x14ac:dyDescent="0.2">
      <c r="A83" s="15" t="s">
        <v>233</v>
      </c>
      <c r="B83" s="15" t="s">
        <v>250</v>
      </c>
      <c r="C83" s="15" t="s">
        <v>250</v>
      </c>
      <c r="D83" s="15" t="s">
        <v>246</v>
      </c>
      <c r="E83" s="15" t="s">
        <v>236</v>
      </c>
      <c r="F83" s="15" t="s">
        <v>247</v>
      </c>
      <c r="G83" s="15" t="s">
        <v>238</v>
      </c>
      <c r="H83" s="15" t="s">
        <v>251</v>
      </c>
      <c r="I83" s="15" t="s">
        <v>249</v>
      </c>
      <c r="J83" s="16">
        <v>19.047799999999999</v>
      </c>
      <c r="K83" s="16">
        <v>15.275499999999999</v>
      </c>
      <c r="L83" s="16">
        <v>22.8201</v>
      </c>
      <c r="M83" s="16" t="s">
        <v>78</v>
      </c>
      <c r="N83" s="16">
        <v>11.996</v>
      </c>
      <c r="O83" s="16">
        <v>9.4724500000000003</v>
      </c>
      <c r="P83" s="16">
        <v>14.519600000000001</v>
      </c>
      <c r="Q83" s="16" t="s">
        <v>78</v>
      </c>
      <c r="R83" s="16">
        <v>8.8938699999999997</v>
      </c>
      <c r="S83" s="16">
        <v>6.8909500000000001</v>
      </c>
      <c r="T83" s="16">
        <v>10.896800000000001</v>
      </c>
      <c r="U83" s="16" t="s">
        <v>78</v>
      </c>
      <c r="V83" s="16">
        <v>9.5485799999999994</v>
      </c>
      <c r="W83" s="16">
        <v>7.4983000000000004</v>
      </c>
      <c r="X83" s="16">
        <v>11.5989</v>
      </c>
      <c r="Y83" s="16" t="s">
        <v>78</v>
      </c>
      <c r="Z83" s="16">
        <v>9.8023900000000008</v>
      </c>
      <c r="AA83" s="16">
        <v>7.6593600000000004</v>
      </c>
      <c r="AB83" s="16">
        <v>11.945399999999999</v>
      </c>
      <c r="AC83" s="16" t="s">
        <v>78</v>
      </c>
      <c r="AD83" s="16">
        <v>41.164999999999999</v>
      </c>
      <c r="AE83" s="16">
        <v>33.121200000000002</v>
      </c>
      <c r="AF83" s="16">
        <v>49.208799999999997</v>
      </c>
      <c r="AG83" s="16" t="s">
        <v>78</v>
      </c>
      <c r="AH83" s="16">
        <v>54.756700000000002</v>
      </c>
      <c r="AI83" s="16">
        <v>44.2791</v>
      </c>
      <c r="AJ83" s="16">
        <v>65.234300000000005</v>
      </c>
      <c r="AK83" s="16" t="s">
        <v>78</v>
      </c>
      <c r="AL83" s="16">
        <v>34.873100000000001</v>
      </c>
      <c r="AM83" s="16">
        <v>27.5318</v>
      </c>
      <c r="AN83" s="16">
        <v>42.214300000000001</v>
      </c>
      <c r="AO83" s="16" t="s">
        <v>78</v>
      </c>
      <c r="AP83" s="16">
        <v>5.6328399999999998</v>
      </c>
      <c r="AQ83" s="16">
        <v>4.0546300000000004</v>
      </c>
      <c r="AR83" s="16">
        <v>7.2110500000000002</v>
      </c>
      <c r="AS83" s="16" t="s">
        <v>78</v>
      </c>
      <c r="AT83" s="16">
        <v>12.881399999999999</v>
      </c>
      <c r="AU83" s="15">
        <v>10.1944</v>
      </c>
      <c r="AV83" s="15">
        <v>15.5685</v>
      </c>
      <c r="AW83" s="15" t="s">
        <v>78</v>
      </c>
      <c r="AX83" s="17">
        <f>SUM(Z83,AD83,AH83,AL83,J83,N83,R83,V83,AP83,AT83)</f>
        <v>208.59767999999997</v>
      </c>
      <c r="AY83" s="18" t="s">
        <v>80</v>
      </c>
      <c r="AZ83" s="18" t="s">
        <v>80</v>
      </c>
      <c r="BA83" s="18" t="s">
        <v>79</v>
      </c>
      <c r="BB83" s="18" t="s">
        <v>80</v>
      </c>
      <c r="BC83" s="18" t="s">
        <v>80</v>
      </c>
      <c r="BD83" s="18" t="s">
        <v>80</v>
      </c>
      <c r="BE83" s="19" t="s">
        <v>80</v>
      </c>
      <c r="BF83" s="19" t="s">
        <v>80</v>
      </c>
      <c r="BG83" s="19" t="s">
        <v>80</v>
      </c>
      <c r="BH83" s="19" t="s">
        <v>80</v>
      </c>
      <c r="BI83" s="19" t="s">
        <v>80</v>
      </c>
      <c r="BJ83" s="19" t="s">
        <v>79</v>
      </c>
      <c r="BK83" s="19" t="s">
        <v>80</v>
      </c>
      <c r="BL83" s="19" t="s">
        <v>80</v>
      </c>
      <c r="BM83" s="19" t="s">
        <v>80</v>
      </c>
      <c r="BN83" s="19" t="s">
        <v>80</v>
      </c>
      <c r="BO83" s="19" t="s">
        <v>80</v>
      </c>
      <c r="BP83" s="19" t="s">
        <v>80</v>
      </c>
      <c r="BQ83" s="19" t="s">
        <v>80</v>
      </c>
      <c r="BR83" s="19" t="s">
        <v>80</v>
      </c>
    </row>
    <row r="84" spans="1:70" x14ac:dyDescent="0.2">
      <c r="A84" s="15" t="s">
        <v>233</v>
      </c>
      <c r="B84" s="15" t="s">
        <v>252</v>
      </c>
      <c r="C84" s="15" t="s">
        <v>252</v>
      </c>
      <c r="D84" s="15" t="s">
        <v>253</v>
      </c>
      <c r="E84" s="15" t="s">
        <v>236</v>
      </c>
      <c r="F84" s="15" t="s">
        <v>237</v>
      </c>
      <c r="G84" s="15" t="s">
        <v>238</v>
      </c>
      <c r="H84" s="15" t="s">
        <v>254</v>
      </c>
      <c r="I84" s="15" t="s">
        <v>255</v>
      </c>
      <c r="J84" s="16">
        <v>26.8127</v>
      </c>
      <c r="K84" s="16">
        <v>22.064499999999999</v>
      </c>
      <c r="L84" s="16">
        <v>31.5608</v>
      </c>
      <c r="M84" s="16" t="s">
        <v>78</v>
      </c>
      <c r="N84" s="16">
        <v>10.247400000000001</v>
      </c>
      <c r="O84" s="16">
        <v>8.1685199999999991</v>
      </c>
      <c r="P84" s="16">
        <v>12.3264</v>
      </c>
      <c r="Q84" s="16" t="s">
        <v>78</v>
      </c>
      <c r="R84" s="16">
        <v>4.5882399999999999</v>
      </c>
      <c r="S84" s="16">
        <v>3.3462499999999999</v>
      </c>
      <c r="T84" s="16">
        <v>5.8302199999999997</v>
      </c>
      <c r="U84" s="16" t="s">
        <v>78</v>
      </c>
      <c r="V84" s="16">
        <v>5.5720999999999998</v>
      </c>
      <c r="W84" s="16">
        <v>4.1820300000000001</v>
      </c>
      <c r="X84" s="16">
        <v>6.96218</v>
      </c>
      <c r="Y84" s="16" t="s">
        <v>78</v>
      </c>
      <c r="Z84" s="16">
        <v>12.9895</v>
      </c>
      <c r="AA84" s="16">
        <v>10.475099999999999</v>
      </c>
      <c r="AB84" s="16">
        <v>15.5039</v>
      </c>
      <c r="AC84" s="16" t="s">
        <v>78</v>
      </c>
      <c r="AD84" s="16">
        <v>75.474500000000006</v>
      </c>
      <c r="AE84" s="16">
        <v>62.422199999999997</v>
      </c>
      <c r="AF84" s="16">
        <v>88.526799999999994</v>
      </c>
      <c r="AG84" s="16" t="s">
        <v>78</v>
      </c>
      <c r="AH84" s="16">
        <v>98.946100000000001</v>
      </c>
      <c r="AI84" s="16">
        <v>82.032700000000006</v>
      </c>
      <c r="AJ84" s="16">
        <v>115.86</v>
      </c>
      <c r="AK84" s="16" t="s">
        <v>78</v>
      </c>
      <c r="AL84" s="16">
        <v>51.9876</v>
      </c>
      <c r="AM84" s="16">
        <v>42.931699999999999</v>
      </c>
      <c r="AN84" s="16">
        <v>61.043500000000002</v>
      </c>
      <c r="AO84" s="16" t="s">
        <v>78</v>
      </c>
      <c r="AP84" s="16">
        <v>9.5775500000000005</v>
      </c>
      <c r="AQ84" s="16">
        <v>7.5550100000000002</v>
      </c>
      <c r="AR84" s="16">
        <v>11.600099999999999</v>
      </c>
      <c r="AS84" s="16" t="s">
        <v>78</v>
      </c>
      <c r="AT84" s="16">
        <v>26.4724</v>
      </c>
      <c r="AU84" s="15">
        <v>21.762</v>
      </c>
      <c r="AV84" s="15">
        <v>31.1829</v>
      </c>
      <c r="AW84" s="15" t="s">
        <v>78</v>
      </c>
      <c r="AX84" s="17">
        <f>SUM(Z84,AD84,AH84,AL84,J84,N84,R84,V84,AP84,AT84)</f>
        <v>322.66808999999995</v>
      </c>
      <c r="AY84" s="18" t="s">
        <v>80</v>
      </c>
      <c r="AZ84" s="18" t="s">
        <v>80</v>
      </c>
      <c r="BA84" s="18" t="s">
        <v>79</v>
      </c>
      <c r="BB84" s="18" t="s">
        <v>80</v>
      </c>
      <c r="BC84" s="18" t="s">
        <v>80</v>
      </c>
      <c r="BD84" s="18" t="s">
        <v>80</v>
      </c>
      <c r="BE84" s="19" t="s">
        <v>80</v>
      </c>
      <c r="BF84" s="19" t="s">
        <v>80</v>
      </c>
      <c r="BG84" s="19" t="s">
        <v>80</v>
      </c>
      <c r="BH84" s="19" t="s">
        <v>80</v>
      </c>
      <c r="BI84" s="19" t="s">
        <v>80</v>
      </c>
      <c r="BJ84" s="19" t="s">
        <v>80</v>
      </c>
      <c r="BK84" s="19" t="s">
        <v>80</v>
      </c>
      <c r="BL84" s="19" t="s">
        <v>79</v>
      </c>
      <c r="BM84" s="19" t="s">
        <v>80</v>
      </c>
      <c r="BN84" s="19" t="s">
        <v>80</v>
      </c>
      <c r="BO84" s="19" t="s">
        <v>80</v>
      </c>
      <c r="BP84" s="19" t="s">
        <v>80</v>
      </c>
      <c r="BQ84" s="19" t="s">
        <v>80</v>
      </c>
      <c r="BR84" s="19" t="s">
        <v>80</v>
      </c>
    </row>
    <row r="85" spans="1:70" x14ac:dyDescent="0.2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8"/>
      <c r="AZ85" s="18"/>
      <c r="BA85" s="18"/>
      <c r="BB85" s="18"/>
      <c r="BC85" s="18"/>
      <c r="BD85" s="18"/>
      <c r="BE85" s="19"/>
      <c r="BF85" s="19"/>
      <c r="BG85" s="19"/>
      <c r="BH85" s="19"/>
      <c r="BI85" s="19"/>
      <c r="BJ85" s="19"/>
      <c r="BK85" s="15"/>
      <c r="BL85" s="15"/>
      <c r="BM85" s="15"/>
      <c r="BN85" s="15"/>
      <c r="BO85" s="15"/>
      <c r="BP85" s="15"/>
      <c r="BQ85" s="15"/>
      <c r="BR85" s="15"/>
    </row>
    <row r="86" spans="1:70" x14ac:dyDescent="0.2">
      <c r="A86" s="15" t="s">
        <v>256</v>
      </c>
      <c r="B86" s="15" t="s">
        <v>257</v>
      </c>
      <c r="C86" s="15" t="s">
        <v>257</v>
      </c>
      <c r="D86" s="15" t="s">
        <v>258</v>
      </c>
      <c r="E86" s="15" t="s">
        <v>149</v>
      </c>
      <c r="F86" s="15" t="s">
        <v>237</v>
      </c>
      <c r="G86" s="15" t="s">
        <v>259</v>
      </c>
      <c r="H86" s="15" t="s">
        <v>260</v>
      </c>
      <c r="I86" s="15" t="s">
        <v>261</v>
      </c>
      <c r="J86" s="16">
        <v>1.7220599999999999</v>
      </c>
      <c r="K86" s="16">
        <v>0.94825300000000001</v>
      </c>
      <c r="L86" s="16">
        <v>2.49587</v>
      </c>
      <c r="M86" s="16" t="s">
        <v>78</v>
      </c>
      <c r="N86" s="16">
        <v>2.03579</v>
      </c>
      <c r="O86" s="16">
        <v>1.1859599999999999</v>
      </c>
      <c r="P86" s="16">
        <v>2.8856099999999998</v>
      </c>
      <c r="Q86" s="16" t="s">
        <v>78</v>
      </c>
      <c r="R86" s="16">
        <v>2.9375100000000001</v>
      </c>
      <c r="S86" s="16">
        <v>1.90628</v>
      </c>
      <c r="T86" s="16">
        <v>3.9687399999999999</v>
      </c>
      <c r="U86" s="16" t="s">
        <v>78</v>
      </c>
      <c r="V86" s="16">
        <v>4.00997</v>
      </c>
      <c r="W86" s="16">
        <v>2.7917700000000001</v>
      </c>
      <c r="X86" s="16">
        <v>5.22818</v>
      </c>
      <c r="Y86" s="16" t="s">
        <v>78</v>
      </c>
      <c r="Z86" s="16">
        <v>2.4270700000000001</v>
      </c>
      <c r="AA86" s="16">
        <v>1.4739</v>
      </c>
      <c r="AB86" s="16">
        <v>3.3802400000000001</v>
      </c>
      <c r="AC86" s="16" t="s">
        <v>78</v>
      </c>
      <c r="AD86" s="16">
        <v>10.0886</v>
      </c>
      <c r="AE86" s="16">
        <v>7.8570799999999998</v>
      </c>
      <c r="AF86" s="16">
        <v>12.3202</v>
      </c>
      <c r="AG86" s="16" t="s">
        <v>78</v>
      </c>
      <c r="AH86" s="16">
        <v>14.020799999999999</v>
      </c>
      <c r="AI86" s="16">
        <v>11.2362</v>
      </c>
      <c r="AJ86" s="16">
        <v>16.805399999999999</v>
      </c>
      <c r="AK86" s="16" t="s">
        <v>78</v>
      </c>
      <c r="AL86" s="16">
        <v>10.4383</v>
      </c>
      <c r="AM86" s="16">
        <v>8.1992200000000004</v>
      </c>
      <c r="AN86" s="16">
        <v>12.677300000000001</v>
      </c>
      <c r="AO86" s="16" t="s">
        <v>78</v>
      </c>
      <c r="AP86" s="16">
        <v>0.67516500000000002</v>
      </c>
      <c r="AQ86" s="16">
        <v>0.20510500000000001</v>
      </c>
      <c r="AR86" s="16">
        <v>1.14523</v>
      </c>
      <c r="AS86" s="16" t="s">
        <v>78</v>
      </c>
      <c r="AT86" s="16">
        <v>3.2474599999999998</v>
      </c>
      <c r="AU86" s="15">
        <v>2.1419999999999999</v>
      </c>
      <c r="AV86" s="15">
        <v>4.3529299999999997</v>
      </c>
      <c r="AW86" s="15" t="s">
        <v>78</v>
      </c>
      <c r="AX86" s="17">
        <f t="shared" ref="AX86:AX93" si="1">SUM(Z86,AD86,AH86,AL86,J86,N86,R86,V86,AP86,AT86)</f>
        <v>51.602725</v>
      </c>
      <c r="AY86" s="18" t="s">
        <v>79</v>
      </c>
      <c r="AZ86" s="18" t="s">
        <v>80</v>
      </c>
      <c r="BA86" s="18" t="s">
        <v>80</v>
      </c>
      <c r="BB86" s="18" t="s">
        <v>80</v>
      </c>
      <c r="BC86" s="18" t="s">
        <v>80</v>
      </c>
      <c r="BD86" s="18" t="s">
        <v>80</v>
      </c>
      <c r="BE86" s="19" t="s">
        <v>80</v>
      </c>
      <c r="BF86" s="19" t="s">
        <v>80</v>
      </c>
      <c r="BG86" s="19" t="s">
        <v>80</v>
      </c>
      <c r="BH86" s="19" t="s">
        <v>80</v>
      </c>
      <c r="BI86" s="19" t="s">
        <v>80</v>
      </c>
      <c r="BJ86" s="19" t="s">
        <v>79</v>
      </c>
      <c r="BK86" s="19" t="s">
        <v>80</v>
      </c>
      <c r="BL86" s="19" t="s">
        <v>80</v>
      </c>
      <c r="BM86" s="19" t="s">
        <v>80</v>
      </c>
      <c r="BN86" s="19" t="s">
        <v>80</v>
      </c>
      <c r="BO86" s="19" t="s">
        <v>80</v>
      </c>
      <c r="BP86" s="19" t="s">
        <v>80</v>
      </c>
      <c r="BQ86" s="19" t="s">
        <v>80</v>
      </c>
      <c r="BR86" s="19" t="s">
        <v>80</v>
      </c>
    </row>
    <row r="87" spans="1:70" x14ac:dyDescent="0.2">
      <c r="A87" s="15" t="s">
        <v>256</v>
      </c>
      <c r="B87" s="15" t="s">
        <v>262</v>
      </c>
      <c r="C87" s="15" t="s">
        <v>262</v>
      </c>
      <c r="D87" s="15" t="s">
        <v>263</v>
      </c>
      <c r="E87" s="15" t="s">
        <v>149</v>
      </c>
      <c r="F87" s="15" t="s">
        <v>237</v>
      </c>
      <c r="G87" s="15" t="s">
        <v>259</v>
      </c>
      <c r="H87" s="15" t="s">
        <v>264</v>
      </c>
      <c r="I87" s="15" t="s">
        <v>265</v>
      </c>
      <c r="J87" s="16">
        <v>3.6406399999999999</v>
      </c>
      <c r="K87" s="16">
        <v>2.4969100000000002</v>
      </c>
      <c r="L87" s="16">
        <v>4.78437</v>
      </c>
      <c r="M87" s="16" t="s">
        <v>78</v>
      </c>
      <c r="N87" s="16">
        <v>3.5566800000000001</v>
      </c>
      <c r="O87" s="16">
        <v>2.42198</v>
      </c>
      <c r="P87" s="16">
        <v>4.69137</v>
      </c>
      <c r="Q87" s="16" t="s">
        <v>78</v>
      </c>
      <c r="R87" s="16">
        <v>5.48888</v>
      </c>
      <c r="S87" s="16">
        <v>4.0073100000000004</v>
      </c>
      <c r="T87" s="16">
        <v>6.9704600000000001</v>
      </c>
      <c r="U87" s="16" t="s">
        <v>78</v>
      </c>
      <c r="V87" s="16">
        <v>5.6483999999999996</v>
      </c>
      <c r="W87" s="16">
        <v>4.1653399999999996</v>
      </c>
      <c r="X87" s="16">
        <v>7.1314700000000002</v>
      </c>
      <c r="Y87" s="16" t="s">
        <v>78</v>
      </c>
      <c r="Z87" s="16">
        <v>3.99864</v>
      </c>
      <c r="AA87" s="16">
        <v>2.7697600000000002</v>
      </c>
      <c r="AB87" s="16">
        <v>5.2275200000000002</v>
      </c>
      <c r="AC87" s="16" t="s">
        <v>78</v>
      </c>
      <c r="AD87" s="16">
        <v>17.041599999999999</v>
      </c>
      <c r="AE87" s="16">
        <v>13.812799999999999</v>
      </c>
      <c r="AF87" s="16">
        <v>20.270299999999999</v>
      </c>
      <c r="AG87" s="16" t="s">
        <v>78</v>
      </c>
      <c r="AH87" s="16">
        <v>19.266200000000001</v>
      </c>
      <c r="AI87" s="16">
        <v>15.696400000000001</v>
      </c>
      <c r="AJ87" s="16">
        <v>22.835899999999999</v>
      </c>
      <c r="AK87" s="16" t="s">
        <v>78</v>
      </c>
      <c r="AL87" s="16">
        <v>14.646100000000001</v>
      </c>
      <c r="AM87" s="16">
        <v>11.788399999999999</v>
      </c>
      <c r="AN87" s="16">
        <v>17.503799999999998</v>
      </c>
      <c r="AO87" s="16" t="s">
        <v>78</v>
      </c>
      <c r="AP87" s="16">
        <v>2.9440499999999998</v>
      </c>
      <c r="AQ87" s="16">
        <v>1.91808</v>
      </c>
      <c r="AR87" s="16">
        <v>3.9700099999999998</v>
      </c>
      <c r="AS87" s="16" t="s">
        <v>78</v>
      </c>
      <c r="AT87" s="16">
        <v>4.9239100000000002</v>
      </c>
      <c r="AU87" s="15">
        <v>3.5264600000000002</v>
      </c>
      <c r="AV87" s="15">
        <v>6.3213499999999998</v>
      </c>
      <c r="AW87" s="15" t="s">
        <v>78</v>
      </c>
      <c r="AX87" s="17">
        <f t="shared" si="1"/>
        <v>81.155100000000004</v>
      </c>
      <c r="AY87" s="18" t="s">
        <v>79</v>
      </c>
      <c r="AZ87" s="18" t="s">
        <v>80</v>
      </c>
      <c r="BA87" s="18" t="s">
        <v>79</v>
      </c>
      <c r="BB87" s="18" t="s">
        <v>80</v>
      </c>
      <c r="BC87" s="18" t="s">
        <v>80</v>
      </c>
      <c r="BD87" s="18" t="s">
        <v>80</v>
      </c>
      <c r="BE87" s="19" t="s">
        <v>80</v>
      </c>
      <c r="BF87" s="19" t="s">
        <v>79</v>
      </c>
      <c r="BG87" s="19" t="s">
        <v>80</v>
      </c>
      <c r="BH87" s="19" t="s">
        <v>80</v>
      </c>
      <c r="BI87" s="19" t="s">
        <v>80</v>
      </c>
      <c r="BJ87" s="19" t="s">
        <v>79</v>
      </c>
      <c r="BK87" s="19" t="s">
        <v>79</v>
      </c>
      <c r="BL87" s="19" t="s">
        <v>79</v>
      </c>
      <c r="BM87" s="19" t="s">
        <v>80</v>
      </c>
      <c r="BN87" s="19" t="s">
        <v>80</v>
      </c>
      <c r="BO87" s="19" t="s">
        <v>80</v>
      </c>
      <c r="BP87" s="19" t="s">
        <v>80</v>
      </c>
      <c r="BQ87" s="19" t="s">
        <v>80</v>
      </c>
      <c r="BR87" s="19" t="s">
        <v>80</v>
      </c>
    </row>
    <row r="88" spans="1:70" x14ac:dyDescent="0.2">
      <c r="A88" s="15" t="s">
        <v>256</v>
      </c>
      <c r="B88" s="15" t="s">
        <v>266</v>
      </c>
      <c r="C88" s="15" t="s">
        <v>266</v>
      </c>
      <c r="D88" s="15" t="s">
        <v>267</v>
      </c>
      <c r="E88" s="15" t="s">
        <v>149</v>
      </c>
      <c r="F88" s="15" t="s">
        <v>237</v>
      </c>
      <c r="G88" s="15" t="s">
        <v>259</v>
      </c>
      <c r="H88" s="15" t="s">
        <v>268</v>
      </c>
      <c r="I88" s="15" t="s">
        <v>269</v>
      </c>
      <c r="J88" s="16">
        <v>0.78642100000000004</v>
      </c>
      <c r="K88" s="16">
        <v>0.28736299999999998</v>
      </c>
      <c r="L88" s="16">
        <v>1.28548</v>
      </c>
      <c r="M88" s="16" t="s">
        <v>78</v>
      </c>
      <c r="N88" s="16">
        <v>0.94714799999999999</v>
      </c>
      <c r="O88" s="16">
        <v>0.38994299999999998</v>
      </c>
      <c r="P88" s="16">
        <v>1.5043500000000001</v>
      </c>
      <c r="Q88" s="16" t="s">
        <v>78</v>
      </c>
      <c r="R88" s="16">
        <v>1.3828499999999999</v>
      </c>
      <c r="S88" s="16">
        <v>0.69908999999999999</v>
      </c>
      <c r="T88" s="16">
        <v>2.0666099999999998</v>
      </c>
      <c r="U88" s="16" t="s">
        <v>78</v>
      </c>
      <c r="V88" s="16">
        <v>2.4385500000000002</v>
      </c>
      <c r="W88" s="16">
        <v>1.5187999999999999</v>
      </c>
      <c r="X88" s="16">
        <v>3.3582900000000002</v>
      </c>
      <c r="Y88" s="16" t="s">
        <v>78</v>
      </c>
      <c r="Z88" s="16">
        <v>1.2501</v>
      </c>
      <c r="AA88" s="16">
        <v>0.58561700000000005</v>
      </c>
      <c r="AB88" s="16">
        <v>1.91459</v>
      </c>
      <c r="AC88" s="16" t="s">
        <v>78</v>
      </c>
      <c r="AD88" s="16">
        <v>5.1780400000000002</v>
      </c>
      <c r="AE88" s="16">
        <v>3.71393</v>
      </c>
      <c r="AF88" s="16">
        <v>6.64215</v>
      </c>
      <c r="AG88" s="16" t="s">
        <v>78</v>
      </c>
      <c r="AH88" s="16">
        <v>4.9742899999999999</v>
      </c>
      <c r="AI88" s="16">
        <v>3.56311</v>
      </c>
      <c r="AJ88" s="16">
        <v>6.3854600000000001</v>
      </c>
      <c r="AK88" s="16" t="s">
        <v>78</v>
      </c>
      <c r="AL88" s="16">
        <v>2.17265</v>
      </c>
      <c r="AM88" s="16">
        <v>1.3002800000000001</v>
      </c>
      <c r="AN88" s="16">
        <v>3.0450200000000001</v>
      </c>
      <c r="AO88" s="16" t="s">
        <v>78</v>
      </c>
      <c r="AP88" s="16">
        <v>0.65680099999999997</v>
      </c>
      <c r="AQ88" s="16">
        <v>0.19672400000000001</v>
      </c>
      <c r="AR88" s="16">
        <v>1.1168800000000001</v>
      </c>
      <c r="AS88" s="16" t="s">
        <v>78</v>
      </c>
      <c r="AT88" s="16">
        <v>1.1667400000000001</v>
      </c>
      <c r="AU88" s="15">
        <v>0.53145799999999999</v>
      </c>
      <c r="AV88" s="15">
        <v>1.80203</v>
      </c>
      <c r="AW88" s="15" t="s">
        <v>78</v>
      </c>
      <c r="AX88" s="17">
        <f t="shared" si="1"/>
        <v>20.953590000000002</v>
      </c>
      <c r="AY88" s="18" t="s">
        <v>79</v>
      </c>
      <c r="AZ88" s="18" t="s">
        <v>79</v>
      </c>
      <c r="BA88" s="18" t="s">
        <v>80</v>
      </c>
      <c r="BB88" s="18" t="s">
        <v>80</v>
      </c>
      <c r="BC88" s="18" t="s">
        <v>80</v>
      </c>
      <c r="BD88" s="18" t="s">
        <v>80</v>
      </c>
      <c r="BE88" s="19" t="s">
        <v>80</v>
      </c>
      <c r="BF88" s="19" t="s">
        <v>79</v>
      </c>
      <c r="BG88" s="19" t="s">
        <v>80</v>
      </c>
      <c r="BH88" s="19" t="s">
        <v>80</v>
      </c>
      <c r="BI88" s="19" t="s">
        <v>80</v>
      </c>
      <c r="BJ88" s="19" t="s">
        <v>80</v>
      </c>
      <c r="BK88" s="19" t="s">
        <v>79</v>
      </c>
      <c r="BL88" s="19" t="s">
        <v>79</v>
      </c>
      <c r="BM88" s="19" t="s">
        <v>80</v>
      </c>
      <c r="BN88" s="19" t="s">
        <v>80</v>
      </c>
      <c r="BO88" s="19" t="s">
        <v>80</v>
      </c>
      <c r="BP88" s="19" t="s">
        <v>80</v>
      </c>
      <c r="BQ88" s="19" t="s">
        <v>80</v>
      </c>
      <c r="BR88" s="19" t="s">
        <v>80</v>
      </c>
    </row>
    <row r="89" spans="1:70" x14ac:dyDescent="0.2">
      <c r="A89" s="15" t="s">
        <v>256</v>
      </c>
      <c r="B89" s="15" t="s">
        <v>270</v>
      </c>
      <c r="C89" s="15" t="s">
        <v>270</v>
      </c>
      <c r="D89" s="15" t="s">
        <v>271</v>
      </c>
      <c r="E89" s="15" t="s">
        <v>149</v>
      </c>
      <c r="F89" s="15" t="s">
        <v>237</v>
      </c>
      <c r="G89" s="15" t="s">
        <v>259</v>
      </c>
      <c r="H89" s="15" t="s">
        <v>272</v>
      </c>
      <c r="I89" s="15" t="s">
        <v>273</v>
      </c>
      <c r="J89" s="16">
        <v>3.72763</v>
      </c>
      <c r="K89" s="16">
        <v>2.4860500000000001</v>
      </c>
      <c r="L89" s="16">
        <v>4.9691999999999998</v>
      </c>
      <c r="M89" s="16" t="s">
        <v>78</v>
      </c>
      <c r="N89" s="16">
        <v>4.0068900000000003</v>
      </c>
      <c r="O89" s="16">
        <v>2.68974</v>
      </c>
      <c r="P89" s="16">
        <v>5.3240299999999996</v>
      </c>
      <c r="Q89" s="16" t="s">
        <v>78</v>
      </c>
      <c r="R89" s="16">
        <v>6.1125499999999997</v>
      </c>
      <c r="S89" s="16">
        <v>4.39839</v>
      </c>
      <c r="T89" s="16">
        <v>7.8267100000000003</v>
      </c>
      <c r="U89" s="16" t="s">
        <v>78</v>
      </c>
      <c r="V89" s="16">
        <v>6.8930600000000002</v>
      </c>
      <c r="W89" s="16">
        <v>5.077</v>
      </c>
      <c r="X89" s="16">
        <v>8.7091200000000004</v>
      </c>
      <c r="Y89" s="16" t="s">
        <v>78</v>
      </c>
      <c r="Z89" s="16">
        <v>4.9673699999999998</v>
      </c>
      <c r="AA89" s="16">
        <v>3.4621499999999998</v>
      </c>
      <c r="AB89" s="16">
        <v>6.4725900000000003</v>
      </c>
      <c r="AC89" s="16" t="s">
        <v>78</v>
      </c>
      <c r="AD89" s="16">
        <v>21.883700000000001</v>
      </c>
      <c r="AE89" s="16">
        <v>17.780100000000001</v>
      </c>
      <c r="AF89" s="16">
        <v>25.987200000000001</v>
      </c>
      <c r="AG89" s="16" t="s">
        <v>78</v>
      </c>
      <c r="AH89" s="16">
        <v>31.563600000000001</v>
      </c>
      <c r="AI89" s="16">
        <v>25.7807</v>
      </c>
      <c r="AJ89" s="16">
        <v>37.346400000000003</v>
      </c>
      <c r="AK89" s="16" t="s">
        <v>78</v>
      </c>
      <c r="AL89" s="16">
        <v>18.499500000000001</v>
      </c>
      <c r="AM89" s="16">
        <v>14.9213</v>
      </c>
      <c r="AN89" s="16">
        <v>22.0777</v>
      </c>
      <c r="AO89" s="16" t="s">
        <v>78</v>
      </c>
      <c r="AP89" s="16">
        <v>1.8542799999999999</v>
      </c>
      <c r="AQ89" s="16">
        <v>0.97439900000000002</v>
      </c>
      <c r="AR89" s="16">
        <v>2.7341600000000001</v>
      </c>
      <c r="AS89" s="16" t="s">
        <v>78</v>
      </c>
      <c r="AT89" s="16">
        <v>6.4226099999999997</v>
      </c>
      <c r="AU89" s="15">
        <v>4.6602199999999998</v>
      </c>
      <c r="AV89" s="15">
        <v>8.1850000000000005</v>
      </c>
      <c r="AW89" s="15" t="s">
        <v>78</v>
      </c>
      <c r="AX89" s="17">
        <f t="shared" si="1"/>
        <v>105.93119000000002</v>
      </c>
      <c r="AY89" s="18" t="s">
        <v>80</v>
      </c>
      <c r="AZ89" s="18" t="s">
        <v>80</v>
      </c>
      <c r="BA89" s="18" t="s">
        <v>79</v>
      </c>
      <c r="BB89" s="18" t="s">
        <v>80</v>
      </c>
      <c r="BC89" s="18" t="s">
        <v>80</v>
      </c>
      <c r="BD89" s="18" t="s">
        <v>80</v>
      </c>
      <c r="BE89" s="19" t="s">
        <v>80</v>
      </c>
      <c r="BF89" s="19" t="s">
        <v>80</v>
      </c>
      <c r="BG89" s="19" t="s">
        <v>80</v>
      </c>
      <c r="BH89" s="19" t="s">
        <v>80</v>
      </c>
      <c r="BI89" s="19" t="s">
        <v>80</v>
      </c>
      <c r="BJ89" s="19" t="s">
        <v>80</v>
      </c>
      <c r="BK89" s="19" t="s">
        <v>80</v>
      </c>
      <c r="BL89" s="19" t="s">
        <v>80</v>
      </c>
      <c r="BM89" s="19" t="s">
        <v>80</v>
      </c>
      <c r="BN89" s="19" t="s">
        <v>80</v>
      </c>
      <c r="BO89" s="19" t="s">
        <v>80</v>
      </c>
      <c r="BP89" s="19" t="s">
        <v>80</v>
      </c>
      <c r="BQ89" s="19" t="s">
        <v>80</v>
      </c>
      <c r="BR89" s="19" t="s">
        <v>80</v>
      </c>
    </row>
    <row r="90" spans="1:70" x14ac:dyDescent="0.2">
      <c r="A90" s="15" t="s">
        <v>256</v>
      </c>
      <c r="B90" s="15" t="s">
        <v>274</v>
      </c>
      <c r="C90" s="15" t="s">
        <v>274</v>
      </c>
      <c r="D90" s="15" t="s">
        <v>275</v>
      </c>
      <c r="E90" s="15" t="s">
        <v>149</v>
      </c>
      <c r="F90" s="15" t="s">
        <v>237</v>
      </c>
      <c r="G90" s="15" t="s">
        <v>259</v>
      </c>
      <c r="H90" s="15" t="s">
        <v>276</v>
      </c>
      <c r="I90" s="15" t="s">
        <v>277</v>
      </c>
      <c r="J90" s="16">
        <v>4.0644999999999998</v>
      </c>
      <c r="K90" s="16">
        <v>1.3613900000000001</v>
      </c>
      <c r="L90" s="16">
        <v>6.7676100000000003</v>
      </c>
      <c r="M90" s="16" t="s">
        <v>78</v>
      </c>
      <c r="N90" s="16">
        <v>5.58765</v>
      </c>
      <c r="O90" s="16">
        <v>2.7638099999999999</v>
      </c>
      <c r="P90" s="16">
        <v>8.4114799999999992</v>
      </c>
      <c r="Q90" s="16" t="s">
        <v>78</v>
      </c>
      <c r="R90" s="16">
        <v>8.6070899999999995</v>
      </c>
      <c r="S90" s="16">
        <v>4.1759199999999996</v>
      </c>
      <c r="T90" s="16">
        <v>13.0383</v>
      </c>
      <c r="U90" s="16" t="s">
        <v>78</v>
      </c>
      <c r="V90" s="16">
        <v>9.6661400000000004</v>
      </c>
      <c r="W90" s="16">
        <v>4.8201099999999997</v>
      </c>
      <c r="X90" s="16">
        <v>14.5122</v>
      </c>
      <c r="Y90" s="16" t="s">
        <v>78</v>
      </c>
      <c r="Z90" s="16">
        <v>3.3955000000000002</v>
      </c>
      <c r="AA90" s="16">
        <v>0.77642</v>
      </c>
      <c r="AB90" s="16">
        <v>6.0145799999999996</v>
      </c>
      <c r="AC90" s="16" t="s">
        <v>78</v>
      </c>
      <c r="AD90" s="16">
        <v>14.2883</v>
      </c>
      <c r="AE90" s="16">
        <v>7.49505</v>
      </c>
      <c r="AF90" s="16">
        <v>21.081499999999998</v>
      </c>
      <c r="AG90" s="16" t="s">
        <v>78</v>
      </c>
      <c r="AH90" s="16">
        <v>12.851699999999999</v>
      </c>
      <c r="AI90" s="16">
        <v>6.0613099999999998</v>
      </c>
      <c r="AJ90" s="16">
        <v>19.642099999999999</v>
      </c>
      <c r="AK90" s="16" t="s">
        <v>78</v>
      </c>
      <c r="AL90" s="16">
        <v>9.8453599999999994</v>
      </c>
      <c r="AM90" s="16">
        <v>2.0239699999999998</v>
      </c>
      <c r="AN90" s="16">
        <v>17.666699999999999</v>
      </c>
      <c r="AO90" s="16" t="s">
        <v>78</v>
      </c>
      <c r="AP90" s="16">
        <v>1.57538</v>
      </c>
      <c r="AQ90" s="16">
        <v>0.64663700000000002</v>
      </c>
      <c r="AR90" s="16">
        <v>2.5041199999999999</v>
      </c>
      <c r="AS90" s="16" t="s">
        <v>78</v>
      </c>
      <c r="AT90" s="16">
        <v>4.2758700000000003</v>
      </c>
      <c r="AU90" s="15">
        <v>1.89175</v>
      </c>
      <c r="AV90" s="15">
        <v>6.65998</v>
      </c>
      <c r="AW90" s="15" t="s">
        <v>78</v>
      </c>
      <c r="AX90" s="17">
        <f t="shared" si="1"/>
        <v>74.157489999999996</v>
      </c>
      <c r="AY90" s="18" t="s">
        <v>79</v>
      </c>
      <c r="AZ90" s="18" t="s">
        <v>79</v>
      </c>
      <c r="BA90" s="18" t="s">
        <v>79</v>
      </c>
      <c r="BB90" s="18" t="s">
        <v>80</v>
      </c>
      <c r="BC90" s="18" t="s">
        <v>80</v>
      </c>
      <c r="BD90" s="18" t="s">
        <v>80</v>
      </c>
      <c r="BE90" s="19" t="s">
        <v>80</v>
      </c>
      <c r="BF90" s="19" t="s">
        <v>79</v>
      </c>
      <c r="BG90" s="19" t="s">
        <v>79</v>
      </c>
      <c r="BH90" s="19" t="s">
        <v>80</v>
      </c>
      <c r="BI90" s="19" t="s">
        <v>80</v>
      </c>
      <c r="BJ90" s="19" t="s">
        <v>79</v>
      </c>
      <c r="BK90" s="19" t="s">
        <v>80</v>
      </c>
      <c r="BL90" s="19" t="s">
        <v>80</v>
      </c>
      <c r="BM90" s="19" t="s">
        <v>80</v>
      </c>
      <c r="BN90" s="19" t="s">
        <v>80</v>
      </c>
      <c r="BO90" s="19" t="s">
        <v>80</v>
      </c>
      <c r="BP90" s="19" t="s">
        <v>80</v>
      </c>
      <c r="BQ90" s="19" t="s">
        <v>80</v>
      </c>
      <c r="BR90" s="19" t="s">
        <v>80</v>
      </c>
    </row>
    <row r="91" spans="1:70" x14ac:dyDescent="0.2">
      <c r="A91" s="15" t="s">
        <v>256</v>
      </c>
      <c r="B91" s="15" t="s">
        <v>278</v>
      </c>
      <c r="C91" s="15" t="s">
        <v>278</v>
      </c>
      <c r="D91" s="15" t="s">
        <v>279</v>
      </c>
      <c r="E91" s="15" t="s">
        <v>149</v>
      </c>
      <c r="F91" s="15" t="s">
        <v>237</v>
      </c>
      <c r="G91" s="15" t="s">
        <v>259</v>
      </c>
      <c r="H91" s="15" t="s">
        <v>280</v>
      </c>
      <c r="I91" s="15" t="s">
        <v>277</v>
      </c>
      <c r="J91" s="16">
        <v>0</v>
      </c>
      <c r="K91" s="16">
        <v>0</v>
      </c>
      <c r="L91" s="16">
        <v>0</v>
      </c>
      <c r="M91" s="16" t="s">
        <v>78</v>
      </c>
      <c r="N91" s="16">
        <v>0</v>
      </c>
      <c r="O91" s="16">
        <v>0</v>
      </c>
      <c r="P91" s="16">
        <v>0</v>
      </c>
      <c r="Q91" s="16" t="s">
        <v>78</v>
      </c>
      <c r="R91" s="16">
        <v>2.3966699999999999</v>
      </c>
      <c r="S91" s="16">
        <v>0</v>
      </c>
      <c r="T91" s="16">
        <v>6.0291300000000003</v>
      </c>
      <c r="U91" s="16" t="s">
        <v>78</v>
      </c>
      <c r="V91" s="16">
        <v>0.66574199999999994</v>
      </c>
      <c r="W91" s="16">
        <v>0</v>
      </c>
      <c r="X91" s="16">
        <v>2.3464299999999998</v>
      </c>
      <c r="Y91" s="16" t="s">
        <v>78</v>
      </c>
      <c r="Z91" s="16">
        <v>0</v>
      </c>
      <c r="AA91" s="16">
        <v>0</v>
      </c>
      <c r="AB91" s="16">
        <v>0</v>
      </c>
      <c r="AC91" s="16" t="s">
        <v>78</v>
      </c>
      <c r="AD91" s="16">
        <v>8.1544000000000005E-2</v>
      </c>
      <c r="AE91" s="16">
        <v>0</v>
      </c>
      <c r="AF91" s="16">
        <v>0.36935099999999998</v>
      </c>
      <c r="AG91" s="16" t="s">
        <v>78</v>
      </c>
      <c r="AH91" s="16">
        <v>0</v>
      </c>
      <c r="AI91" s="16">
        <v>0</v>
      </c>
      <c r="AJ91" s="16">
        <v>0</v>
      </c>
      <c r="AK91" s="16" t="s">
        <v>78</v>
      </c>
      <c r="AL91" s="16">
        <v>3.5263299999999997E-2</v>
      </c>
      <c r="AM91" s="16">
        <v>0</v>
      </c>
      <c r="AN91" s="16">
        <v>0.195412</v>
      </c>
      <c r="AO91" s="16" t="s">
        <v>78</v>
      </c>
      <c r="AP91" s="16">
        <v>0</v>
      </c>
      <c r="AQ91" s="16">
        <v>0</v>
      </c>
      <c r="AR91" s="16">
        <v>0</v>
      </c>
      <c r="AS91" s="16" t="s">
        <v>78</v>
      </c>
      <c r="AT91" s="16">
        <v>0</v>
      </c>
      <c r="AU91" s="15">
        <v>0</v>
      </c>
      <c r="AV91" s="15">
        <v>0</v>
      </c>
      <c r="AW91" s="15" t="s">
        <v>78</v>
      </c>
      <c r="AX91" s="17">
        <f t="shared" si="1"/>
        <v>3.1792192999999997</v>
      </c>
      <c r="AY91" s="18" t="s">
        <v>79</v>
      </c>
      <c r="AZ91" s="18" t="s">
        <v>79</v>
      </c>
      <c r="BA91" s="18" t="s">
        <v>79</v>
      </c>
      <c r="BB91" s="18" t="s">
        <v>79</v>
      </c>
      <c r="BC91" s="18" t="s">
        <v>79</v>
      </c>
      <c r="BD91" s="18" t="s">
        <v>79</v>
      </c>
      <c r="BE91" s="19" t="s">
        <v>79</v>
      </c>
      <c r="BF91" s="19" t="s">
        <v>79</v>
      </c>
      <c r="BG91" s="19" t="s">
        <v>79</v>
      </c>
      <c r="BH91" s="19" t="s">
        <v>79</v>
      </c>
      <c r="BI91" s="19" t="s">
        <v>79</v>
      </c>
      <c r="BJ91" s="19" t="s">
        <v>79</v>
      </c>
      <c r="BK91" s="19" t="s">
        <v>79</v>
      </c>
      <c r="BL91" s="19" t="s">
        <v>79</v>
      </c>
      <c r="BM91" s="19" t="s">
        <v>79</v>
      </c>
      <c r="BN91" s="19" t="s">
        <v>79</v>
      </c>
      <c r="BO91" s="19" t="s">
        <v>79</v>
      </c>
      <c r="BP91" s="19" t="s">
        <v>79</v>
      </c>
      <c r="BQ91" s="19" t="s">
        <v>79</v>
      </c>
      <c r="BR91" s="19" t="s">
        <v>79</v>
      </c>
    </row>
    <row r="92" spans="1:70" x14ac:dyDescent="0.2">
      <c r="A92" s="15" t="s">
        <v>256</v>
      </c>
      <c r="B92" s="15" t="s">
        <v>281</v>
      </c>
      <c r="C92" s="15" t="s">
        <v>281</v>
      </c>
      <c r="D92" s="15" t="s">
        <v>279</v>
      </c>
      <c r="E92" s="15" t="s">
        <v>149</v>
      </c>
      <c r="F92" s="15" t="s">
        <v>237</v>
      </c>
      <c r="G92" s="15" t="s">
        <v>259</v>
      </c>
      <c r="H92" s="15" t="s">
        <v>282</v>
      </c>
      <c r="I92" s="15" t="s">
        <v>277</v>
      </c>
      <c r="J92" s="16">
        <v>15.584099999999999</v>
      </c>
      <c r="K92" s="16">
        <v>9.4108999999999998</v>
      </c>
      <c r="L92" s="16">
        <v>21.757300000000001</v>
      </c>
      <c r="M92" s="16" t="s">
        <v>78</v>
      </c>
      <c r="N92" s="16">
        <v>15.8207</v>
      </c>
      <c r="O92" s="16">
        <v>9.7698499999999999</v>
      </c>
      <c r="P92" s="16">
        <v>21.871500000000001</v>
      </c>
      <c r="Q92" s="16" t="s">
        <v>78</v>
      </c>
      <c r="R92" s="16">
        <v>21.116700000000002</v>
      </c>
      <c r="S92" s="16">
        <v>11.929500000000001</v>
      </c>
      <c r="T92" s="16">
        <v>30.303899999999999</v>
      </c>
      <c r="U92" s="16" t="s">
        <v>78</v>
      </c>
      <c r="V92" s="16">
        <v>20.247399999999999</v>
      </c>
      <c r="W92" s="16">
        <v>12.6038</v>
      </c>
      <c r="X92" s="16">
        <v>27.890999999999998</v>
      </c>
      <c r="Y92" s="16" t="s">
        <v>78</v>
      </c>
      <c r="Z92" s="16">
        <v>12.475199999999999</v>
      </c>
      <c r="AA92" s="16">
        <v>6.1788800000000004</v>
      </c>
      <c r="AB92" s="16">
        <v>18.771599999999999</v>
      </c>
      <c r="AC92" s="16" t="s">
        <v>78</v>
      </c>
      <c r="AD92" s="16">
        <v>38.630499999999998</v>
      </c>
      <c r="AE92" s="16">
        <v>28.943899999999999</v>
      </c>
      <c r="AF92" s="16">
        <v>48.3172</v>
      </c>
      <c r="AG92" s="16" t="s">
        <v>78</v>
      </c>
      <c r="AH92" s="16">
        <v>44.204099999999997</v>
      </c>
      <c r="AI92" s="16">
        <v>34.296999999999997</v>
      </c>
      <c r="AJ92" s="16">
        <v>54.1113</v>
      </c>
      <c r="AK92" s="16" t="s">
        <v>78</v>
      </c>
      <c r="AL92" s="16">
        <v>36.6509</v>
      </c>
      <c r="AM92" s="16">
        <v>28.472000000000001</v>
      </c>
      <c r="AN92" s="16">
        <v>44.829700000000003</v>
      </c>
      <c r="AO92" s="16" t="s">
        <v>78</v>
      </c>
      <c r="AP92" s="16">
        <v>5.6951599999999996</v>
      </c>
      <c r="AQ92" s="16">
        <v>3.4283800000000002</v>
      </c>
      <c r="AR92" s="16">
        <v>7.9619299999999997</v>
      </c>
      <c r="AS92" s="16" t="s">
        <v>78</v>
      </c>
      <c r="AT92" s="16">
        <v>15.169600000000001</v>
      </c>
      <c r="AU92" s="15">
        <v>9.1200799999999997</v>
      </c>
      <c r="AV92" s="15">
        <v>21.219200000000001</v>
      </c>
      <c r="AW92" s="15" t="s">
        <v>78</v>
      </c>
      <c r="AX92" s="17">
        <f t="shared" si="1"/>
        <v>225.59435999999999</v>
      </c>
      <c r="AY92" s="18" t="s">
        <v>79</v>
      </c>
      <c r="AZ92" s="18" t="s">
        <v>79</v>
      </c>
      <c r="BA92" s="18" t="s">
        <v>79</v>
      </c>
      <c r="BB92" s="18" t="s">
        <v>79</v>
      </c>
      <c r="BC92" s="18" t="s">
        <v>79</v>
      </c>
      <c r="BD92" s="18" t="s">
        <v>79</v>
      </c>
      <c r="BE92" s="19" t="s">
        <v>80</v>
      </c>
      <c r="BF92" s="19" t="s">
        <v>79</v>
      </c>
      <c r="BG92" s="19" t="s">
        <v>79</v>
      </c>
      <c r="BH92" s="19" t="s">
        <v>80</v>
      </c>
      <c r="BI92" s="19" t="s">
        <v>80</v>
      </c>
      <c r="BJ92" s="19" t="s">
        <v>79</v>
      </c>
      <c r="BK92" s="19" t="s">
        <v>80</v>
      </c>
      <c r="BL92" s="19" t="s">
        <v>80</v>
      </c>
      <c r="BM92" s="19" t="s">
        <v>80</v>
      </c>
      <c r="BN92" s="19" t="s">
        <v>80</v>
      </c>
      <c r="BO92" s="19" t="s">
        <v>80</v>
      </c>
      <c r="BP92" s="19" t="s">
        <v>80</v>
      </c>
      <c r="BQ92" s="19" t="s">
        <v>80</v>
      </c>
      <c r="BR92" s="19" t="s">
        <v>80</v>
      </c>
    </row>
    <row r="93" spans="1:70" x14ac:dyDescent="0.2">
      <c r="A93" s="15" t="s">
        <v>256</v>
      </c>
      <c r="B93" s="15" t="s">
        <v>283</v>
      </c>
      <c r="C93" s="15" t="s">
        <v>283</v>
      </c>
      <c r="D93" s="15" t="s">
        <v>284</v>
      </c>
      <c r="E93" s="15" t="s">
        <v>149</v>
      </c>
      <c r="F93" s="15" t="s">
        <v>237</v>
      </c>
      <c r="G93" s="15" t="s">
        <v>259</v>
      </c>
      <c r="H93" s="15" t="s">
        <v>285</v>
      </c>
      <c r="I93" s="15" t="s">
        <v>286</v>
      </c>
      <c r="J93" s="16">
        <v>13.690099999999999</v>
      </c>
      <c r="K93" s="16">
        <v>10.4627</v>
      </c>
      <c r="L93" s="16">
        <v>16.9176</v>
      </c>
      <c r="M93" s="16" t="s">
        <v>78</v>
      </c>
      <c r="N93" s="16">
        <v>13.7065</v>
      </c>
      <c r="O93" s="16">
        <v>10.516400000000001</v>
      </c>
      <c r="P93" s="16">
        <v>16.896599999999999</v>
      </c>
      <c r="Q93" s="16" t="s">
        <v>78</v>
      </c>
      <c r="R93" s="16">
        <v>15.444900000000001</v>
      </c>
      <c r="S93" s="16">
        <v>12.0473</v>
      </c>
      <c r="T93" s="16">
        <v>18.842600000000001</v>
      </c>
      <c r="U93" s="16" t="s">
        <v>78</v>
      </c>
      <c r="V93" s="16">
        <v>20.0122</v>
      </c>
      <c r="W93" s="16">
        <v>15.9682</v>
      </c>
      <c r="X93" s="16">
        <v>24.0562</v>
      </c>
      <c r="Y93" s="16" t="s">
        <v>78</v>
      </c>
      <c r="Z93" s="16">
        <v>10.1134</v>
      </c>
      <c r="AA93" s="16">
        <v>7.24336</v>
      </c>
      <c r="AB93" s="16">
        <v>12.9834</v>
      </c>
      <c r="AC93" s="16" t="s">
        <v>78</v>
      </c>
      <c r="AD93" s="16">
        <v>48.7682</v>
      </c>
      <c r="AE93" s="16">
        <v>39.676000000000002</v>
      </c>
      <c r="AF93" s="16">
        <v>57.860399999999998</v>
      </c>
      <c r="AG93" s="16" t="s">
        <v>78</v>
      </c>
      <c r="AH93" s="16">
        <v>68.534400000000005</v>
      </c>
      <c r="AI93" s="16">
        <v>52.8474</v>
      </c>
      <c r="AJ93" s="16">
        <v>84.221299999999999</v>
      </c>
      <c r="AK93" s="16" t="s">
        <v>78</v>
      </c>
      <c r="AL93" s="16">
        <v>48.522199999999998</v>
      </c>
      <c r="AM93" s="16">
        <v>32.741100000000003</v>
      </c>
      <c r="AN93" s="16">
        <v>64.303299999999993</v>
      </c>
      <c r="AO93" s="16" t="s">
        <v>78</v>
      </c>
      <c r="AP93" s="16">
        <v>7.9656700000000003</v>
      </c>
      <c r="AQ93" s="16">
        <v>5.6599899999999996</v>
      </c>
      <c r="AR93" s="16">
        <v>10.2713</v>
      </c>
      <c r="AS93" s="16" t="s">
        <v>78</v>
      </c>
      <c r="AT93" s="16">
        <v>13.423</v>
      </c>
      <c r="AU93" s="15">
        <v>10.143599999999999</v>
      </c>
      <c r="AV93" s="15">
        <v>16.702500000000001</v>
      </c>
      <c r="AW93" s="15" t="s">
        <v>78</v>
      </c>
      <c r="AX93" s="17">
        <f t="shared" si="1"/>
        <v>260.18056999999999</v>
      </c>
      <c r="AY93" s="18" t="s">
        <v>80</v>
      </c>
      <c r="AZ93" s="18" t="s">
        <v>79</v>
      </c>
      <c r="BA93" s="18" t="s">
        <v>80</v>
      </c>
      <c r="BB93" s="18" t="s">
        <v>79</v>
      </c>
      <c r="BC93" s="18" t="s">
        <v>80</v>
      </c>
      <c r="BD93" s="18" t="s">
        <v>80</v>
      </c>
      <c r="BE93" s="19" t="s">
        <v>80</v>
      </c>
      <c r="BF93" s="19" t="s">
        <v>80</v>
      </c>
      <c r="BG93" s="19" t="s">
        <v>80</v>
      </c>
      <c r="BH93" s="19" t="s">
        <v>80</v>
      </c>
      <c r="BI93" s="19" t="s">
        <v>80</v>
      </c>
      <c r="BJ93" s="19" t="s">
        <v>79</v>
      </c>
      <c r="BK93" s="19" t="s">
        <v>80</v>
      </c>
      <c r="BL93" s="19" t="s">
        <v>80</v>
      </c>
      <c r="BM93" s="19" t="s">
        <v>80</v>
      </c>
      <c r="BN93" s="19" t="s">
        <v>80</v>
      </c>
      <c r="BO93" s="19" t="s">
        <v>79</v>
      </c>
      <c r="BP93" s="19" t="s">
        <v>80</v>
      </c>
      <c r="BQ93" s="19" t="s">
        <v>80</v>
      </c>
      <c r="BR93" s="19" t="s">
        <v>80</v>
      </c>
    </row>
    <row r="94" spans="1:70" x14ac:dyDescent="0.2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8"/>
      <c r="AZ94" s="18"/>
      <c r="BA94" s="18"/>
      <c r="BB94" s="18"/>
      <c r="BC94" s="18"/>
      <c r="BD94" s="18"/>
      <c r="BE94" s="19"/>
      <c r="BF94" s="19"/>
      <c r="BG94" s="19"/>
      <c r="BH94" s="19"/>
      <c r="BI94" s="19"/>
      <c r="BJ94" s="19"/>
      <c r="BK94" s="15"/>
      <c r="BL94" s="15"/>
      <c r="BM94" s="15"/>
      <c r="BN94" s="15"/>
      <c r="BO94" s="15"/>
      <c r="BP94" s="15"/>
      <c r="BQ94" s="15"/>
      <c r="BR94" s="15"/>
    </row>
    <row r="95" spans="1:70" x14ac:dyDescent="0.2">
      <c r="A95" s="15" t="s">
        <v>287</v>
      </c>
      <c r="B95" s="15" t="s">
        <v>288</v>
      </c>
      <c r="C95" s="15" t="s">
        <v>288</v>
      </c>
      <c r="D95" s="15" t="s">
        <v>289</v>
      </c>
      <c r="E95" s="15" t="s">
        <v>149</v>
      </c>
      <c r="F95" s="15" t="s">
        <v>290</v>
      </c>
      <c r="G95" s="15" t="s">
        <v>291</v>
      </c>
      <c r="H95" s="15" t="s">
        <v>292</v>
      </c>
      <c r="I95" s="15" t="s">
        <v>293</v>
      </c>
      <c r="J95" s="16">
        <v>30.917000000000002</v>
      </c>
      <c r="K95" s="16">
        <v>23.877700000000001</v>
      </c>
      <c r="L95" s="16">
        <v>37.956299999999999</v>
      </c>
      <c r="M95" s="16" t="s">
        <v>78</v>
      </c>
      <c r="N95" s="16">
        <v>12.883699999999999</v>
      </c>
      <c r="O95" s="16">
        <v>9.3773499999999999</v>
      </c>
      <c r="P95" s="16">
        <v>16.3901</v>
      </c>
      <c r="Q95" s="16" t="s">
        <v>78</v>
      </c>
      <c r="R95" s="16">
        <v>15.750299999999999</v>
      </c>
      <c r="S95" s="16">
        <v>11.902100000000001</v>
      </c>
      <c r="T95" s="16">
        <v>19.598500000000001</v>
      </c>
      <c r="U95" s="16" t="s">
        <v>78</v>
      </c>
      <c r="V95" s="16">
        <v>23.491299999999999</v>
      </c>
      <c r="W95" s="16">
        <v>18.240100000000002</v>
      </c>
      <c r="X95" s="16">
        <v>28.7425</v>
      </c>
      <c r="Y95" s="16" t="s">
        <v>78</v>
      </c>
      <c r="Z95" s="16">
        <v>28.1189</v>
      </c>
      <c r="AA95" s="16">
        <v>21.616800000000001</v>
      </c>
      <c r="AB95" s="16">
        <v>34.621099999999998</v>
      </c>
      <c r="AC95" s="16" t="s">
        <v>78</v>
      </c>
      <c r="AD95" s="16">
        <v>76.624300000000005</v>
      </c>
      <c r="AE95" s="16">
        <v>62.119</v>
      </c>
      <c r="AF95" s="16">
        <v>91.129499999999993</v>
      </c>
      <c r="AG95" s="16" t="s">
        <v>78</v>
      </c>
      <c r="AH95" s="16">
        <v>122.514</v>
      </c>
      <c r="AI95" s="16">
        <v>96.482799999999997</v>
      </c>
      <c r="AJ95" s="16">
        <v>148.54499999999999</v>
      </c>
      <c r="AK95" s="16" t="s">
        <v>78</v>
      </c>
      <c r="AL95" s="16">
        <v>86.632599999999996</v>
      </c>
      <c r="AM95" s="16">
        <v>63.340299999999999</v>
      </c>
      <c r="AN95" s="16">
        <v>109.925</v>
      </c>
      <c r="AO95" s="16" t="s">
        <v>78</v>
      </c>
      <c r="AP95" s="16">
        <v>10.7874</v>
      </c>
      <c r="AQ95" s="16">
        <v>6.9612299999999996</v>
      </c>
      <c r="AR95" s="16">
        <v>14.6135</v>
      </c>
      <c r="AS95" s="16" t="s">
        <v>78</v>
      </c>
      <c r="AT95" s="16">
        <v>16.9712</v>
      </c>
      <c r="AU95" s="15">
        <v>12.599500000000001</v>
      </c>
      <c r="AV95" s="15">
        <v>21.3429</v>
      </c>
      <c r="AW95" s="15" t="s">
        <v>78</v>
      </c>
      <c r="AX95" s="17">
        <f>SUM(Z95,AD95,AH95,AL95,J95,N95,R95,V95,AP95,AT95)</f>
        <v>424.69070000000005</v>
      </c>
      <c r="AY95" s="18" t="s">
        <v>79</v>
      </c>
      <c r="AZ95" s="18" t="s">
        <v>79</v>
      </c>
      <c r="BA95" s="18" t="s">
        <v>80</v>
      </c>
      <c r="BB95" s="18" t="s">
        <v>80</v>
      </c>
      <c r="BC95" s="18" t="s">
        <v>80</v>
      </c>
      <c r="BD95" s="18" t="s">
        <v>80</v>
      </c>
      <c r="BE95" s="19" t="s">
        <v>80</v>
      </c>
      <c r="BF95" s="19" t="s">
        <v>80</v>
      </c>
      <c r="BG95" s="19" t="s">
        <v>80</v>
      </c>
      <c r="BH95" s="19" t="s">
        <v>80</v>
      </c>
      <c r="BI95" s="19" t="s">
        <v>80</v>
      </c>
      <c r="BJ95" s="19" t="s">
        <v>79</v>
      </c>
      <c r="BK95" s="19" t="s">
        <v>80</v>
      </c>
      <c r="BL95" s="19" t="s">
        <v>79</v>
      </c>
      <c r="BM95" s="19" t="s">
        <v>80</v>
      </c>
      <c r="BN95" s="19" t="s">
        <v>80</v>
      </c>
      <c r="BO95" s="19" t="s">
        <v>80</v>
      </c>
      <c r="BP95" s="19" t="s">
        <v>80</v>
      </c>
      <c r="BQ95" s="19" t="s">
        <v>80</v>
      </c>
      <c r="BR95" s="19" t="s">
        <v>80</v>
      </c>
    </row>
    <row r="96" spans="1:70" s="14" customFormat="1" x14ac:dyDescent="0.2">
      <c r="A96" s="15" t="s">
        <v>287</v>
      </c>
      <c r="B96" s="15" t="s">
        <v>294</v>
      </c>
      <c r="C96" s="15" t="s">
        <v>294</v>
      </c>
      <c r="D96" s="15" t="s">
        <v>295</v>
      </c>
      <c r="E96" s="15" t="s">
        <v>149</v>
      </c>
      <c r="F96" s="15" t="s">
        <v>290</v>
      </c>
      <c r="G96" s="15" t="s">
        <v>291</v>
      </c>
      <c r="H96" s="15" t="s">
        <v>296</v>
      </c>
      <c r="I96" s="15" t="s">
        <v>297</v>
      </c>
      <c r="J96" s="16">
        <v>52.223799999999997</v>
      </c>
      <c r="K96" s="16">
        <v>42.033299999999997</v>
      </c>
      <c r="L96" s="16">
        <v>62.414299999999997</v>
      </c>
      <c r="M96" s="16" t="s">
        <v>78</v>
      </c>
      <c r="N96" s="16">
        <v>26.0487</v>
      </c>
      <c r="O96" s="16">
        <v>21.040600000000001</v>
      </c>
      <c r="P96" s="16">
        <v>31.056799999999999</v>
      </c>
      <c r="Q96" s="16" t="s">
        <v>78</v>
      </c>
      <c r="R96" s="16">
        <v>26.5791</v>
      </c>
      <c r="S96" s="16">
        <v>21.543399999999998</v>
      </c>
      <c r="T96" s="16">
        <v>31.614799999999999</v>
      </c>
      <c r="U96" s="16" t="s">
        <v>78</v>
      </c>
      <c r="V96" s="16">
        <v>42.517099999999999</v>
      </c>
      <c r="W96" s="16">
        <v>34.923499999999997</v>
      </c>
      <c r="X96" s="16">
        <v>50.110799999999998</v>
      </c>
      <c r="Y96" s="16" t="s">
        <v>78</v>
      </c>
      <c r="Z96" s="16">
        <v>39.189900000000002</v>
      </c>
      <c r="AA96" s="16">
        <v>31.9344</v>
      </c>
      <c r="AB96" s="16">
        <v>46.445300000000003</v>
      </c>
      <c r="AC96" s="16" t="s">
        <v>78</v>
      </c>
      <c r="AD96" s="16">
        <v>114.535</v>
      </c>
      <c r="AE96" s="16">
        <v>94.497100000000003</v>
      </c>
      <c r="AF96" s="16">
        <v>134.572</v>
      </c>
      <c r="AG96" s="16" t="s">
        <v>78</v>
      </c>
      <c r="AH96" s="16">
        <v>138.68899999999999</v>
      </c>
      <c r="AI96" s="16">
        <v>114.35899999999999</v>
      </c>
      <c r="AJ96" s="16">
        <v>163.02000000000001</v>
      </c>
      <c r="AK96" s="16" t="s">
        <v>78</v>
      </c>
      <c r="AL96" s="16">
        <v>92.941199999999995</v>
      </c>
      <c r="AM96" s="16">
        <v>76.5809</v>
      </c>
      <c r="AN96" s="16">
        <v>109.301</v>
      </c>
      <c r="AO96" s="16" t="s">
        <v>78</v>
      </c>
      <c r="AP96" s="16">
        <v>13.770099999999999</v>
      </c>
      <c r="AQ96" s="16">
        <v>10.715999999999999</v>
      </c>
      <c r="AR96" s="16">
        <v>16.824300000000001</v>
      </c>
      <c r="AS96" s="16" t="s">
        <v>78</v>
      </c>
      <c r="AT96" s="16">
        <v>26.021899999999999</v>
      </c>
      <c r="AU96" s="15">
        <v>21.146100000000001</v>
      </c>
      <c r="AV96" s="15">
        <v>30.8977</v>
      </c>
      <c r="AW96" s="15" t="s">
        <v>78</v>
      </c>
      <c r="AX96" s="17">
        <f>SUM(Z96,AD96,AH96,AL96,J96,N96,R96,V96,AP96,AT96)</f>
        <v>572.5157999999999</v>
      </c>
      <c r="AY96" s="18" t="s">
        <v>80</v>
      </c>
      <c r="AZ96" s="18" t="s">
        <v>79</v>
      </c>
      <c r="BA96" s="18" t="s">
        <v>80</v>
      </c>
      <c r="BB96" s="18" t="s">
        <v>80</v>
      </c>
      <c r="BC96" s="18" t="s">
        <v>80</v>
      </c>
      <c r="BD96" s="18" t="s">
        <v>80</v>
      </c>
      <c r="BE96" s="19" t="s">
        <v>80</v>
      </c>
      <c r="BF96" s="19" t="s">
        <v>80</v>
      </c>
      <c r="BG96" s="19" t="s">
        <v>80</v>
      </c>
      <c r="BH96" s="19" t="s">
        <v>80</v>
      </c>
      <c r="BI96" s="19" t="s">
        <v>80</v>
      </c>
      <c r="BJ96" s="19" t="s">
        <v>80</v>
      </c>
      <c r="BK96" s="19" t="s">
        <v>80</v>
      </c>
      <c r="BL96" s="19" t="s">
        <v>80</v>
      </c>
      <c r="BM96" s="19" t="s">
        <v>80</v>
      </c>
      <c r="BN96" s="19" t="s">
        <v>80</v>
      </c>
      <c r="BO96" s="19" t="s">
        <v>80</v>
      </c>
      <c r="BP96" s="19" t="s">
        <v>80</v>
      </c>
      <c r="BQ96" s="19" t="s">
        <v>80</v>
      </c>
      <c r="BR96" s="19" t="s">
        <v>80</v>
      </c>
    </row>
    <row r="97" spans="1:70" x14ac:dyDescent="0.2">
      <c r="A97" s="15" t="s">
        <v>287</v>
      </c>
      <c r="B97" s="15" t="s">
        <v>298</v>
      </c>
      <c r="C97" s="15" t="s">
        <v>298</v>
      </c>
      <c r="D97" s="15" t="s">
        <v>299</v>
      </c>
      <c r="E97" s="15" t="s">
        <v>149</v>
      </c>
      <c r="F97" s="15" t="s">
        <v>290</v>
      </c>
      <c r="G97" s="15" t="s">
        <v>291</v>
      </c>
      <c r="H97" s="15" t="s">
        <v>300</v>
      </c>
      <c r="I97" s="15" t="s">
        <v>301</v>
      </c>
      <c r="J97" s="16">
        <v>25.4892</v>
      </c>
      <c r="K97" s="16">
        <v>19.610900000000001</v>
      </c>
      <c r="L97" s="16">
        <v>31.367599999999999</v>
      </c>
      <c r="M97" s="16" t="s">
        <v>78</v>
      </c>
      <c r="N97" s="16">
        <v>6.9875100000000003</v>
      </c>
      <c r="O97" s="16">
        <v>4.9006999999999996</v>
      </c>
      <c r="P97" s="16">
        <v>9.0743299999999998</v>
      </c>
      <c r="Q97" s="16" t="s">
        <v>78</v>
      </c>
      <c r="R97" s="16">
        <v>5.4379099999999996</v>
      </c>
      <c r="S97" s="16">
        <v>3.75868</v>
      </c>
      <c r="T97" s="16">
        <v>7.1171499999999996</v>
      </c>
      <c r="U97" s="16" t="s">
        <v>78</v>
      </c>
      <c r="V97" s="16">
        <v>7.0433599999999998</v>
      </c>
      <c r="W97" s="16">
        <v>5.0952299999999999</v>
      </c>
      <c r="X97" s="16">
        <v>8.9914799999999993</v>
      </c>
      <c r="Y97" s="16" t="s">
        <v>78</v>
      </c>
      <c r="Z97" s="16">
        <v>19.4787</v>
      </c>
      <c r="AA97" s="16">
        <v>15.437200000000001</v>
      </c>
      <c r="AB97" s="16">
        <v>23.520199999999999</v>
      </c>
      <c r="AC97" s="16" t="s">
        <v>78</v>
      </c>
      <c r="AD97" s="16">
        <v>90.075699999999998</v>
      </c>
      <c r="AE97" s="16">
        <v>72.815100000000001</v>
      </c>
      <c r="AF97" s="16">
        <v>107.336</v>
      </c>
      <c r="AG97" s="16" t="s">
        <v>78</v>
      </c>
      <c r="AH97" s="16">
        <v>123.04300000000001</v>
      </c>
      <c r="AI97" s="16">
        <v>100.56699999999999</v>
      </c>
      <c r="AJ97" s="16">
        <v>145.52000000000001</v>
      </c>
      <c r="AK97" s="16" t="s">
        <v>78</v>
      </c>
      <c r="AL97" s="16">
        <v>57.754800000000003</v>
      </c>
      <c r="AM97" s="16">
        <v>45.4983</v>
      </c>
      <c r="AN97" s="16">
        <v>70.011300000000006</v>
      </c>
      <c r="AO97" s="16" t="s">
        <v>78</v>
      </c>
      <c r="AP97" s="16">
        <v>4.86585</v>
      </c>
      <c r="AQ97" s="16">
        <v>3.15402</v>
      </c>
      <c r="AR97" s="16">
        <v>6.5776899999999996</v>
      </c>
      <c r="AS97" s="16" t="s">
        <v>78</v>
      </c>
      <c r="AT97" s="16">
        <v>9.3697499999999998</v>
      </c>
      <c r="AU97" s="15">
        <v>6.4476100000000001</v>
      </c>
      <c r="AV97" s="15">
        <v>12.2919</v>
      </c>
      <c r="AW97" s="15" t="s">
        <v>78</v>
      </c>
      <c r="AX97" s="17">
        <f>SUM(Z97,AD97,AH97,AL97,J97,N97,R97,V97,AP97,AT97)</f>
        <v>349.54577999999998</v>
      </c>
      <c r="AY97" s="18" t="s">
        <v>80</v>
      </c>
      <c r="AZ97" s="18" t="s">
        <v>79</v>
      </c>
      <c r="BA97" s="18" t="s">
        <v>80</v>
      </c>
      <c r="BB97" s="18" t="s">
        <v>80</v>
      </c>
      <c r="BC97" s="18" t="s">
        <v>80</v>
      </c>
      <c r="BD97" s="18" t="s">
        <v>79</v>
      </c>
      <c r="BE97" s="19" t="s">
        <v>80</v>
      </c>
      <c r="BF97" s="19" t="s">
        <v>80</v>
      </c>
      <c r="BG97" s="19" t="s">
        <v>80</v>
      </c>
      <c r="BH97" s="19" t="s">
        <v>80</v>
      </c>
      <c r="BI97" s="19" t="s">
        <v>80</v>
      </c>
      <c r="BJ97" s="19" t="s">
        <v>80</v>
      </c>
      <c r="BK97" s="19" t="s">
        <v>80</v>
      </c>
      <c r="BL97" s="19" t="s">
        <v>80</v>
      </c>
      <c r="BM97" s="19" t="s">
        <v>79</v>
      </c>
      <c r="BN97" s="19" t="s">
        <v>80</v>
      </c>
      <c r="BO97" s="19" t="s">
        <v>80</v>
      </c>
      <c r="BP97" s="19" t="s">
        <v>80</v>
      </c>
      <c r="BQ97" s="19" t="s">
        <v>80</v>
      </c>
      <c r="BR97" s="19" t="s">
        <v>80</v>
      </c>
    </row>
    <row r="98" spans="1:70" x14ac:dyDescent="0.2">
      <c r="A98" s="15" t="s">
        <v>287</v>
      </c>
      <c r="B98" s="15" t="s">
        <v>302</v>
      </c>
      <c r="C98" s="15" t="s">
        <v>302</v>
      </c>
      <c r="D98" s="15" t="s">
        <v>299</v>
      </c>
      <c r="E98" s="15" t="s">
        <v>149</v>
      </c>
      <c r="F98" s="15" t="s">
        <v>290</v>
      </c>
      <c r="G98" s="15" t="s">
        <v>291</v>
      </c>
      <c r="H98" s="15" t="s">
        <v>303</v>
      </c>
      <c r="I98" s="15" t="s">
        <v>301</v>
      </c>
      <c r="J98" s="16">
        <v>7.46875</v>
      </c>
      <c r="K98" s="16">
        <v>3.1732499999999999</v>
      </c>
      <c r="L98" s="16">
        <v>11.7643</v>
      </c>
      <c r="M98" s="16" t="s">
        <v>78</v>
      </c>
      <c r="N98" s="16">
        <v>1.2854300000000001</v>
      </c>
      <c r="O98" s="16">
        <v>0</v>
      </c>
      <c r="P98" s="16">
        <v>2.7443200000000001</v>
      </c>
      <c r="Q98" s="16" t="s">
        <v>78</v>
      </c>
      <c r="R98" s="16">
        <v>0.28063500000000002</v>
      </c>
      <c r="S98" s="16">
        <v>0</v>
      </c>
      <c r="T98" s="16">
        <v>0.63481200000000004</v>
      </c>
      <c r="U98" s="16" t="s">
        <v>78</v>
      </c>
      <c r="V98" s="16">
        <v>0.17766699999999999</v>
      </c>
      <c r="W98" s="16">
        <v>0</v>
      </c>
      <c r="X98" s="16">
        <v>0.40221000000000001</v>
      </c>
      <c r="Y98" s="16" t="s">
        <v>78</v>
      </c>
      <c r="Z98" s="16">
        <v>0.48851099999999997</v>
      </c>
      <c r="AA98" s="16">
        <v>6.68908E-2</v>
      </c>
      <c r="AB98" s="16">
        <v>0.91013100000000002</v>
      </c>
      <c r="AC98" s="16" t="s">
        <v>78</v>
      </c>
      <c r="AD98" s="16">
        <v>3.05714</v>
      </c>
      <c r="AE98" s="16">
        <v>1.6973</v>
      </c>
      <c r="AF98" s="16">
        <v>4.4169900000000002</v>
      </c>
      <c r="AG98" s="16" t="s">
        <v>78</v>
      </c>
      <c r="AH98" s="16">
        <v>2.27732</v>
      </c>
      <c r="AI98" s="16">
        <v>0.895177</v>
      </c>
      <c r="AJ98" s="16">
        <v>3.6594600000000002</v>
      </c>
      <c r="AK98" s="16" t="s">
        <v>78</v>
      </c>
      <c r="AL98" s="16">
        <v>3.4557500000000001</v>
      </c>
      <c r="AM98" s="16">
        <v>2.0491299999999999</v>
      </c>
      <c r="AN98" s="16">
        <v>4.8623799999999999</v>
      </c>
      <c r="AO98" s="16" t="s">
        <v>78</v>
      </c>
      <c r="AP98" s="16">
        <v>0.93597699999999995</v>
      </c>
      <c r="AQ98" s="16">
        <v>0</v>
      </c>
      <c r="AR98" s="16">
        <v>1.9096200000000001</v>
      </c>
      <c r="AS98" s="16" t="s">
        <v>78</v>
      </c>
      <c r="AT98" s="16">
        <v>0.71740499999999996</v>
      </c>
      <c r="AU98" s="15">
        <v>0.25502000000000002</v>
      </c>
      <c r="AV98" s="15">
        <v>1.1797899999999999</v>
      </c>
      <c r="AW98" s="15" t="s">
        <v>78</v>
      </c>
      <c r="AX98" s="17">
        <f>SUM(Z98,AD98,AH98,AL98,J98,N98,R98,V98,AP98,AT98)</f>
        <v>20.144585000000003</v>
      </c>
      <c r="AY98" s="18" t="s">
        <v>80</v>
      </c>
      <c r="AZ98" s="18" t="s">
        <v>80</v>
      </c>
      <c r="BA98" s="18" t="s">
        <v>79</v>
      </c>
      <c r="BB98" s="18" t="s">
        <v>80</v>
      </c>
      <c r="BC98" s="18" t="s">
        <v>80</v>
      </c>
      <c r="BD98" s="18" t="s">
        <v>80</v>
      </c>
      <c r="BE98" s="19" t="s">
        <v>80</v>
      </c>
      <c r="BF98" s="19" t="s">
        <v>79</v>
      </c>
      <c r="BG98" s="19" t="s">
        <v>79</v>
      </c>
      <c r="BH98" s="19" t="s">
        <v>80</v>
      </c>
      <c r="BI98" s="19" t="s">
        <v>80</v>
      </c>
      <c r="BJ98" s="19" t="s">
        <v>79</v>
      </c>
      <c r="BK98" s="19" t="s">
        <v>80</v>
      </c>
      <c r="BL98" s="19" t="s">
        <v>79</v>
      </c>
      <c r="BM98" s="19" t="s">
        <v>80</v>
      </c>
      <c r="BN98" s="19" t="s">
        <v>80</v>
      </c>
      <c r="BO98" s="19" t="s">
        <v>79</v>
      </c>
      <c r="BP98" s="19" t="s">
        <v>80</v>
      </c>
      <c r="BQ98" s="19" t="s">
        <v>80</v>
      </c>
      <c r="BR98" s="19" t="s">
        <v>80</v>
      </c>
    </row>
    <row r="99" spans="1:70" x14ac:dyDescent="0.2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8"/>
      <c r="AZ99" s="18"/>
      <c r="BA99" s="18"/>
      <c r="BB99" s="18"/>
      <c r="BC99" s="18"/>
      <c r="BD99" s="18"/>
      <c r="BE99" s="19"/>
      <c r="BF99" s="19"/>
      <c r="BG99" s="19"/>
      <c r="BH99" s="19"/>
      <c r="BI99" s="19"/>
      <c r="BJ99" s="19"/>
      <c r="BK99" s="15"/>
      <c r="BL99" s="15"/>
      <c r="BM99" s="15"/>
      <c r="BN99" s="15"/>
      <c r="BO99" s="15"/>
      <c r="BP99" s="15"/>
      <c r="BQ99" s="15"/>
      <c r="BR99" s="15"/>
    </row>
    <row r="100" spans="1:70" x14ac:dyDescent="0.2">
      <c r="A100" s="15" t="s">
        <v>304</v>
      </c>
      <c r="B100" s="15" t="s">
        <v>305</v>
      </c>
      <c r="C100" s="15" t="s">
        <v>305</v>
      </c>
      <c r="D100" s="15" t="s">
        <v>306</v>
      </c>
      <c r="E100" s="15" t="s">
        <v>149</v>
      </c>
      <c r="F100" s="15" t="s">
        <v>307</v>
      </c>
      <c r="G100" s="15" t="s">
        <v>308</v>
      </c>
      <c r="H100" s="15" t="s">
        <v>309</v>
      </c>
      <c r="I100" s="15" t="s">
        <v>310</v>
      </c>
      <c r="J100" s="16">
        <v>0.36478500000000003</v>
      </c>
      <c r="K100" s="16">
        <v>0</v>
      </c>
      <c r="L100" s="16">
        <v>0.778362</v>
      </c>
      <c r="M100" s="16" t="s">
        <v>78</v>
      </c>
      <c r="N100" s="16">
        <v>0.46755799999999997</v>
      </c>
      <c r="O100" s="16">
        <v>3.5848999999999998E-3</v>
      </c>
      <c r="P100" s="16">
        <v>0.93152999999999997</v>
      </c>
      <c r="Q100" s="16" t="s">
        <v>78</v>
      </c>
      <c r="R100" s="16">
        <v>0.44994800000000001</v>
      </c>
      <c r="S100" s="16">
        <v>1.0840600000000001E-2</v>
      </c>
      <c r="T100" s="16">
        <v>0.88905599999999996</v>
      </c>
      <c r="U100" s="16" t="s">
        <v>78</v>
      </c>
      <c r="V100" s="16">
        <v>0.22282199999999999</v>
      </c>
      <c r="W100" s="16">
        <v>0</v>
      </c>
      <c r="X100" s="16">
        <v>0.57211800000000002</v>
      </c>
      <c r="Y100" s="16" t="s">
        <v>78</v>
      </c>
      <c r="Z100" s="16">
        <v>0.133934</v>
      </c>
      <c r="AA100" s="16">
        <v>0</v>
      </c>
      <c r="AB100" s="16">
        <v>0.43048399999999998</v>
      </c>
      <c r="AC100" s="16" t="s">
        <v>78</v>
      </c>
      <c r="AD100" s="16">
        <v>0.89713799999999999</v>
      </c>
      <c r="AE100" s="16">
        <v>0.254411</v>
      </c>
      <c r="AF100" s="16">
        <v>1.53986</v>
      </c>
      <c r="AG100" s="16" t="s">
        <v>78</v>
      </c>
      <c r="AH100" s="16">
        <v>0.35420299999999999</v>
      </c>
      <c r="AI100" s="16">
        <v>1.2911600000000001E-2</v>
      </c>
      <c r="AJ100" s="16">
        <v>0.69549399999999995</v>
      </c>
      <c r="AK100" s="16" t="s">
        <v>78</v>
      </c>
      <c r="AL100" s="16">
        <v>0.67520500000000006</v>
      </c>
      <c r="AM100" s="16">
        <v>0.114981</v>
      </c>
      <c r="AN100" s="16">
        <v>1.23543</v>
      </c>
      <c r="AO100" s="16" t="s">
        <v>78</v>
      </c>
      <c r="AP100" s="16">
        <v>0.465333</v>
      </c>
      <c r="AQ100" s="16">
        <v>2.47251E-2</v>
      </c>
      <c r="AR100" s="16">
        <v>0.90594200000000003</v>
      </c>
      <c r="AS100" s="16" t="s">
        <v>78</v>
      </c>
      <c r="AT100" s="16">
        <v>0.59732700000000005</v>
      </c>
      <c r="AU100" s="15">
        <v>6.5805699999999995E-2</v>
      </c>
      <c r="AV100" s="15">
        <v>1.1288499999999999</v>
      </c>
      <c r="AW100" s="15" t="s">
        <v>78</v>
      </c>
      <c r="AX100" s="17">
        <f>SUM(Z100,AD100,AH100,AL100,J100,N100,R100,V100,AP100,AT100)</f>
        <v>4.628253</v>
      </c>
      <c r="AY100" s="18" t="s">
        <v>79</v>
      </c>
      <c r="AZ100" s="18" t="s">
        <v>79</v>
      </c>
      <c r="BA100" s="18" t="s">
        <v>79</v>
      </c>
      <c r="BB100" s="18" t="s">
        <v>79</v>
      </c>
      <c r="BC100" s="18" t="s">
        <v>79</v>
      </c>
      <c r="BD100" s="18" t="s">
        <v>79</v>
      </c>
      <c r="BE100" s="19" t="s">
        <v>80</v>
      </c>
      <c r="BF100" s="19" t="s">
        <v>79</v>
      </c>
      <c r="BG100" s="19" t="s">
        <v>79</v>
      </c>
      <c r="BH100" s="19" t="s">
        <v>79</v>
      </c>
      <c r="BI100" s="19" t="s">
        <v>80</v>
      </c>
      <c r="BJ100" s="19" t="s">
        <v>79</v>
      </c>
      <c r="BK100" s="19" t="s">
        <v>79</v>
      </c>
      <c r="BL100" s="19" t="s">
        <v>79</v>
      </c>
      <c r="BM100" s="19" t="s">
        <v>79</v>
      </c>
      <c r="BN100" s="19" t="s">
        <v>79</v>
      </c>
      <c r="BO100" s="19" t="s">
        <v>79</v>
      </c>
      <c r="BP100" s="19" t="s">
        <v>79</v>
      </c>
      <c r="BQ100" s="19" t="s">
        <v>79</v>
      </c>
      <c r="BR100" s="19" t="s">
        <v>79</v>
      </c>
    </row>
    <row r="101" spans="1:70" x14ac:dyDescent="0.2">
      <c r="A101" s="15" t="s">
        <v>304</v>
      </c>
      <c r="B101" s="15" t="s">
        <v>446</v>
      </c>
      <c r="C101" s="15" t="s">
        <v>446</v>
      </c>
      <c r="D101" s="15" t="s">
        <v>445</v>
      </c>
      <c r="E101" s="15" t="s">
        <v>149</v>
      </c>
      <c r="F101" s="15" t="s">
        <v>307</v>
      </c>
      <c r="G101" s="15" t="s">
        <v>447</v>
      </c>
      <c r="H101" s="15" t="s">
        <v>448</v>
      </c>
      <c r="I101" s="15" t="s">
        <v>311</v>
      </c>
      <c r="J101" s="16">
        <v>3.0009100000000002</v>
      </c>
      <c r="K101" s="16">
        <v>1.9242699999999999</v>
      </c>
      <c r="L101" s="16">
        <v>4.0775499999999996</v>
      </c>
      <c r="M101" s="16" t="s">
        <v>78</v>
      </c>
      <c r="N101" s="16">
        <v>1.7695799999999999</v>
      </c>
      <c r="O101" s="16">
        <v>1.2274400000000001</v>
      </c>
      <c r="P101" s="16">
        <v>2.3117200000000002</v>
      </c>
      <c r="Q101" s="16" t="s">
        <v>78</v>
      </c>
      <c r="R101" s="16">
        <v>1.4765600000000001</v>
      </c>
      <c r="S101" s="16">
        <v>1.07894</v>
      </c>
      <c r="T101" s="16">
        <v>1.8741699999999999</v>
      </c>
      <c r="U101" s="16" t="s">
        <v>78</v>
      </c>
      <c r="V101" s="16">
        <v>1.56562</v>
      </c>
      <c r="W101" s="16">
        <v>0.93193599999999999</v>
      </c>
      <c r="X101" s="16">
        <v>2.1993100000000001</v>
      </c>
      <c r="Y101" s="16" t="s">
        <v>78</v>
      </c>
      <c r="Z101" s="16">
        <v>1.70791</v>
      </c>
      <c r="AA101" s="16">
        <v>1.2234700000000001</v>
      </c>
      <c r="AB101" s="16">
        <v>2.1923599999999999</v>
      </c>
      <c r="AC101" s="16" t="s">
        <v>78</v>
      </c>
      <c r="AD101" s="16">
        <v>5.9482999999999997</v>
      </c>
      <c r="AE101" s="16">
        <v>4.5844199999999997</v>
      </c>
      <c r="AF101" s="16">
        <v>7.3121900000000002</v>
      </c>
      <c r="AG101" s="16" t="s">
        <v>78</v>
      </c>
      <c r="AH101" s="16">
        <v>6.3985200000000004</v>
      </c>
      <c r="AI101" s="16">
        <v>4.7662199999999997</v>
      </c>
      <c r="AJ101" s="16">
        <v>8.0308100000000007</v>
      </c>
      <c r="AK101" s="16" t="s">
        <v>78</v>
      </c>
      <c r="AL101" s="16">
        <v>6.3663100000000004</v>
      </c>
      <c r="AM101" s="16">
        <v>4.6723499999999998</v>
      </c>
      <c r="AN101" s="16">
        <v>8.0602699999999992</v>
      </c>
      <c r="AO101" s="16" t="s">
        <v>78</v>
      </c>
      <c r="AP101" s="16">
        <v>0.44013799999999997</v>
      </c>
      <c r="AQ101" s="16">
        <v>0.26476899999999998</v>
      </c>
      <c r="AR101" s="16">
        <v>0.61550700000000003</v>
      </c>
      <c r="AS101" s="16" t="s">
        <v>78</v>
      </c>
      <c r="AT101" s="16">
        <v>49.352800000000002</v>
      </c>
      <c r="AU101" s="15">
        <v>33.5441</v>
      </c>
      <c r="AV101" s="15">
        <v>65.161500000000004</v>
      </c>
      <c r="AW101" s="15" t="s">
        <v>78</v>
      </c>
      <c r="AX101" s="17">
        <f>SUM(Z101,AD101,AH101,AL101,J101,N101,R101,V101,AP101,AT101)</f>
        <v>78.026647999999994</v>
      </c>
      <c r="AY101" s="19" t="s">
        <v>80</v>
      </c>
      <c r="AZ101" s="19" t="s">
        <v>79</v>
      </c>
      <c r="BA101" s="19" t="s">
        <v>79</v>
      </c>
      <c r="BB101" s="19" t="s">
        <v>80</v>
      </c>
      <c r="BC101" s="19" t="s">
        <v>80</v>
      </c>
      <c r="BD101" s="19" t="s">
        <v>79</v>
      </c>
      <c r="BE101" s="19" t="s">
        <v>80</v>
      </c>
      <c r="BF101" s="19" t="s">
        <v>79</v>
      </c>
      <c r="BG101" s="19" t="s">
        <v>79</v>
      </c>
      <c r="BH101" s="19" t="s">
        <v>80</v>
      </c>
      <c r="BI101" s="19" t="s">
        <v>80</v>
      </c>
      <c r="BJ101" s="19" t="s">
        <v>79</v>
      </c>
      <c r="BK101" s="19" t="s">
        <v>80</v>
      </c>
      <c r="BL101" s="19" t="s">
        <v>80</v>
      </c>
      <c r="BM101" s="19" t="s">
        <v>80</v>
      </c>
      <c r="BN101" s="19" t="s">
        <v>80</v>
      </c>
      <c r="BO101" s="19" t="s">
        <v>80</v>
      </c>
      <c r="BP101" s="19" t="s">
        <v>80</v>
      </c>
      <c r="BQ101" s="19" t="s">
        <v>80</v>
      </c>
      <c r="BR101" s="19" t="s">
        <v>80</v>
      </c>
    </row>
    <row r="102" spans="1:70" x14ac:dyDescent="0.2">
      <c r="A102" s="15" t="s">
        <v>304</v>
      </c>
      <c r="B102" s="15" t="s">
        <v>312</v>
      </c>
      <c r="C102" s="15" t="s">
        <v>312</v>
      </c>
      <c r="D102" s="15" t="s">
        <v>313</v>
      </c>
      <c r="E102" s="15" t="s">
        <v>149</v>
      </c>
      <c r="F102" s="15" t="s">
        <v>307</v>
      </c>
      <c r="G102" s="15" t="s">
        <v>308</v>
      </c>
      <c r="H102" s="15" t="s">
        <v>314</v>
      </c>
      <c r="I102" s="15" t="s">
        <v>315</v>
      </c>
      <c r="J102" s="16">
        <v>0.173401</v>
      </c>
      <c r="K102" s="16">
        <v>0</v>
      </c>
      <c r="L102" s="16">
        <v>0.53062799999999999</v>
      </c>
      <c r="M102" s="16" t="s">
        <v>78</v>
      </c>
      <c r="N102" s="16">
        <v>0.17141799999999999</v>
      </c>
      <c r="O102" s="16">
        <v>0</v>
      </c>
      <c r="P102" s="16">
        <v>0.63014499999999996</v>
      </c>
      <c r="Q102" s="16" t="s">
        <v>78</v>
      </c>
      <c r="R102" s="16">
        <v>0.33307999999999999</v>
      </c>
      <c r="S102" s="16">
        <v>0</v>
      </c>
      <c r="T102" s="16">
        <v>0.86002999999999996</v>
      </c>
      <c r="U102" s="16" t="s">
        <v>78</v>
      </c>
      <c r="V102" s="16">
        <v>0.668377</v>
      </c>
      <c r="W102" s="16">
        <v>0</v>
      </c>
      <c r="X102" s="16">
        <v>1.8070200000000001</v>
      </c>
      <c r="Y102" s="16" t="s">
        <v>78</v>
      </c>
      <c r="Z102" s="16">
        <v>0.875614</v>
      </c>
      <c r="AA102" s="16">
        <v>0</v>
      </c>
      <c r="AB102" s="16">
        <v>2.1431200000000001</v>
      </c>
      <c r="AC102" s="16" t="s">
        <v>78</v>
      </c>
      <c r="AD102" s="16">
        <v>0.49251</v>
      </c>
      <c r="AE102" s="16">
        <v>0</v>
      </c>
      <c r="AF102" s="16">
        <v>1.35623</v>
      </c>
      <c r="AG102" s="16" t="s">
        <v>78</v>
      </c>
      <c r="AH102" s="16">
        <v>0.66849599999999998</v>
      </c>
      <c r="AI102" s="16">
        <v>0</v>
      </c>
      <c r="AJ102" s="16">
        <v>1.6977199999999999</v>
      </c>
      <c r="AK102" s="16" t="s">
        <v>78</v>
      </c>
      <c r="AL102" s="16">
        <v>9.9050200000000005E-2</v>
      </c>
      <c r="AM102" s="16">
        <v>0</v>
      </c>
      <c r="AN102" s="16">
        <v>0.47886099999999998</v>
      </c>
      <c r="AO102" s="16" t="s">
        <v>78</v>
      </c>
      <c r="AP102" s="16">
        <v>0.395874</v>
      </c>
      <c r="AQ102" s="16">
        <v>0</v>
      </c>
      <c r="AR102" s="16">
        <v>0.96873600000000004</v>
      </c>
      <c r="AS102" s="16" t="s">
        <v>78</v>
      </c>
      <c r="AT102" s="16">
        <v>0.67687600000000003</v>
      </c>
      <c r="AU102" s="15">
        <v>0</v>
      </c>
      <c r="AV102" s="15">
        <v>1.4616899999999999</v>
      </c>
      <c r="AW102" s="15" t="s">
        <v>78</v>
      </c>
      <c r="AX102" s="17">
        <v>4.5546962000000004</v>
      </c>
      <c r="AY102" s="18" t="s">
        <v>79</v>
      </c>
      <c r="AZ102" s="19" t="s">
        <v>79</v>
      </c>
      <c r="BA102" s="19" t="s">
        <v>79</v>
      </c>
      <c r="BB102" s="19" t="s">
        <v>79</v>
      </c>
      <c r="BC102" s="19" t="s">
        <v>79</v>
      </c>
      <c r="BD102" s="19" t="s">
        <v>79</v>
      </c>
      <c r="BE102" s="19" t="s">
        <v>79</v>
      </c>
      <c r="BF102" s="19" t="s">
        <v>79</v>
      </c>
      <c r="BG102" s="19" t="s">
        <v>79</v>
      </c>
      <c r="BH102" s="19" t="s">
        <v>79</v>
      </c>
      <c r="BI102" s="19" t="s">
        <v>80</v>
      </c>
      <c r="BJ102" s="19" t="s">
        <v>79</v>
      </c>
      <c r="BK102" s="19" t="s">
        <v>79</v>
      </c>
      <c r="BL102" s="19" t="s">
        <v>79</v>
      </c>
      <c r="BM102" s="19" t="s">
        <v>79</v>
      </c>
      <c r="BN102" s="19" t="s">
        <v>79</v>
      </c>
      <c r="BO102" s="19" t="s">
        <v>79</v>
      </c>
      <c r="BP102" s="19" t="s">
        <v>79</v>
      </c>
      <c r="BQ102" s="19" t="s">
        <v>79</v>
      </c>
      <c r="BR102" s="19" t="s">
        <v>79</v>
      </c>
    </row>
    <row r="103" spans="1:70" x14ac:dyDescent="0.2">
      <c r="A103" s="15" t="s">
        <v>304</v>
      </c>
      <c r="B103" s="15" t="s">
        <v>316</v>
      </c>
      <c r="C103" s="15" t="s">
        <v>316</v>
      </c>
      <c r="D103" s="15" t="s">
        <v>317</v>
      </c>
      <c r="E103" s="15" t="s">
        <v>149</v>
      </c>
      <c r="F103" s="15" t="s">
        <v>307</v>
      </c>
      <c r="G103" s="15" t="s">
        <v>308</v>
      </c>
      <c r="H103" s="15" t="s">
        <v>318</v>
      </c>
      <c r="I103" s="15" t="s">
        <v>319</v>
      </c>
      <c r="J103" s="16">
        <v>1.2161599999999999</v>
      </c>
      <c r="K103" s="16">
        <v>0.29161500000000001</v>
      </c>
      <c r="L103" s="16">
        <v>2.1406999999999998</v>
      </c>
      <c r="M103" s="16" t="s">
        <v>78</v>
      </c>
      <c r="N103" s="16">
        <v>3.0895199999999998</v>
      </c>
      <c r="O103" s="16">
        <v>1.76617</v>
      </c>
      <c r="P103" s="16">
        <v>4.4128699999999998</v>
      </c>
      <c r="Q103" s="16" t="s">
        <v>78</v>
      </c>
      <c r="R103" s="16">
        <v>5.4200200000000001</v>
      </c>
      <c r="S103" s="16">
        <v>3.0991399999999998</v>
      </c>
      <c r="T103" s="16">
        <v>7.7409100000000004</v>
      </c>
      <c r="U103" s="16" t="s">
        <v>78</v>
      </c>
      <c r="V103" s="16">
        <v>4.9353999999999996</v>
      </c>
      <c r="W103" s="16">
        <v>3.1066799999999999</v>
      </c>
      <c r="X103" s="16">
        <v>6.7641299999999998</v>
      </c>
      <c r="Y103" s="16" t="s">
        <v>78</v>
      </c>
      <c r="Z103" s="16">
        <v>3.9527199999999998</v>
      </c>
      <c r="AA103" s="16">
        <v>2.2900200000000002</v>
      </c>
      <c r="AB103" s="16">
        <v>5.6154200000000003</v>
      </c>
      <c r="AC103" s="16" t="s">
        <v>78</v>
      </c>
      <c r="AD103" s="16">
        <v>11.6759</v>
      </c>
      <c r="AE103" s="16">
        <v>7.9859999999999998</v>
      </c>
      <c r="AF103" s="16">
        <v>15.3658</v>
      </c>
      <c r="AG103" s="16" t="s">
        <v>78</v>
      </c>
      <c r="AH103" s="16">
        <v>6.8224600000000004</v>
      </c>
      <c r="AI103" s="16">
        <v>3.6069900000000001</v>
      </c>
      <c r="AJ103" s="16">
        <v>10.0379</v>
      </c>
      <c r="AK103" s="16" t="s">
        <v>78</v>
      </c>
      <c r="AL103" s="16">
        <v>5.28125</v>
      </c>
      <c r="AM103" s="16">
        <v>3.0880800000000002</v>
      </c>
      <c r="AN103" s="16">
        <v>7.4744099999999998</v>
      </c>
      <c r="AO103" s="16" t="s">
        <v>78</v>
      </c>
      <c r="AP103" s="16">
        <v>0.62023300000000003</v>
      </c>
      <c r="AQ103" s="16">
        <v>0</v>
      </c>
      <c r="AR103" s="16">
        <v>1.3171200000000001</v>
      </c>
      <c r="AS103" s="16" t="s">
        <v>78</v>
      </c>
      <c r="AT103" s="16">
        <v>1.8143400000000001</v>
      </c>
      <c r="AU103" s="15">
        <v>0.75250600000000001</v>
      </c>
      <c r="AV103" s="15">
        <v>2.8761800000000002</v>
      </c>
      <c r="AW103" s="15" t="s">
        <v>78</v>
      </c>
      <c r="AX103" s="17">
        <v>44.828003000000002</v>
      </c>
      <c r="AY103" s="18" t="s">
        <v>80</v>
      </c>
      <c r="AZ103" s="18" t="s">
        <v>80</v>
      </c>
      <c r="BA103" s="18" t="s">
        <v>79</v>
      </c>
      <c r="BB103" s="18" t="s">
        <v>80</v>
      </c>
      <c r="BC103" s="18" t="s">
        <v>80</v>
      </c>
      <c r="BD103" s="18" t="s">
        <v>80</v>
      </c>
      <c r="BE103" s="19" t="s">
        <v>80</v>
      </c>
      <c r="BF103" s="19" t="s">
        <v>80</v>
      </c>
      <c r="BG103" s="19" t="s">
        <v>79</v>
      </c>
      <c r="BH103" s="19" t="s">
        <v>80</v>
      </c>
      <c r="BI103" s="19" t="s">
        <v>79</v>
      </c>
      <c r="BJ103" s="19" t="s">
        <v>80</v>
      </c>
      <c r="BK103" s="19" t="s">
        <v>79</v>
      </c>
      <c r="BL103" s="19" t="s">
        <v>80</v>
      </c>
      <c r="BM103" s="19" t="s">
        <v>80</v>
      </c>
      <c r="BN103" s="19" t="s">
        <v>80</v>
      </c>
      <c r="BO103" s="19" t="s">
        <v>80</v>
      </c>
      <c r="BP103" s="19" t="s">
        <v>80</v>
      </c>
      <c r="BQ103" s="19" t="s">
        <v>80</v>
      </c>
      <c r="BR103" s="19" t="s">
        <v>80</v>
      </c>
    </row>
    <row r="104" spans="1:70" x14ac:dyDescent="0.2">
      <c r="A104" s="15"/>
      <c r="B104" s="15"/>
      <c r="C104" s="15"/>
      <c r="D104" s="15"/>
      <c r="E104" s="15"/>
      <c r="F104" s="15"/>
      <c r="G104" s="15"/>
      <c r="H104" s="15"/>
      <c r="I104" s="15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5"/>
      <c r="AV104" s="15"/>
      <c r="AW104" s="15"/>
      <c r="AX104" s="17"/>
      <c r="AY104" s="18"/>
      <c r="AZ104" s="18"/>
      <c r="BA104" s="18"/>
      <c r="BB104" s="18"/>
      <c r="BC104" s="18"/>
      <c r="BD104" s="18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</row>
    <row r="105" spans="1:70" s="14" customFormat="1" x14ac:dyDescent="0.2">
      <c r="A105" s="15" t="s">
        <v>590</v>
      </c>
      <c r="B105" s="15" t="s">
        <v>591</v>
      </c>
      <c r="C105" s="15" t="s">
        <v>591</v>
      </c>
      <c r="D105" s="15" t="s">
        <v>592</v>
      </c>
      <c r="E105" s="15" t="s">
        <v>113</v>
      </c>
      <c r="F105" s="15" t="s">
        <v>593</v>
      </c>
      <c r="G105" s="15" t="s">
        <v>594</v>
      </c>
      <c r="H105" s="15" t="s">
        <v>595</v>
      </c>
      <c r="I105" s="15" t="s">
        <v>596</v>
      </c>
      <c r="J105" s="16">
        <v>0.51665799999999995</v>
      </c>
      <c r="K105" s="16">
        <v>0.30557000000000001</v>
      </c>
      <c r="L105" s="16">
        <v>0.727746</v>
      </c>
      <c r="M105" s="16" t="s">
        <v>78</v>
      </c>
      <c r="N105" s="16">
        <v>0.63691699999999996</v>
      </c>
      <c r="O105" s="16">
        <v>0.40782000000000002</v>
      </c>
      <c r="P105" s="16">
        <v>0.86601399999999995</v>
      </c>
      <c r="Q105" s="16" t="s">
        <v>78</v>
      </c>
      <c r="R105" s="16">
        <v>0.39430999999999999</v>
      </c>
      <c r="S105" s="16">
        <v>0.21050099999999999</v>
      </c>
      <c r="T105" s="16">
        <v>0.57811900000000005</v>
      </c>
      <c r="U105" s="16" t="s">
        <v>78</v>
      </c>
      <c r="V105" s="16">
        <v>0.51127</v>
      </c>
      <c r="W105" s="16">
        <v>0.304616</v>
      </c>
      <c r="X105" s="16">
        <v>0.71792400000000001</v>
      </c>
      <c r="Y105" s="16" t="s">
        <v>78</v>
      </c>
      <c r="Z105" s="16">
        <v>0.89388599999999996</v>
      </c>
      <c r="AA105" s="16">
        <v>0.61180299999999999</v>
      </c>
      <c r="AB105" s="16">
        <v>1.17597</v>
      </c>
      <c r="AC105" s="16" t="s">
        <v>78</v>
      </c>
      <c r="AD105" s="16">
        <v>1.0041899999999999</v>
      </c>
      <c r="AE105" s="16">
        <v>0.70463699999999996</v>
      </c>
      <c r="AF105" s="16">
        <v>1.3037300000000001</v>
      </c>
      <c r="AG105" s="16" t="s">
        <v>78</v>
      </c>
      <c r="AH105" s="16">
        <v>1.35205</v>
      </c>
      <c r="AI105" s="16">
        <v>0.989958</v>
      </c>
      <c r="AJ105" s="16">
        <v>1.7141500000000001</v>
      </c>
      <c r="AK105" s="16" t="s">
        <v>78</v>
      </c>
      <c r="AL105" s="16">
        <v>2.0535399999999999</v>
      </c>
      <c r="AM105" s="16">
        <v>1.58847</v>
      </c>
      <c r="AN105" s="16">
        <v>2.5186099999999998</v>
      </c>
      <c r="AO105" s="16" t="s">
        <v>78</v>
      </c>
      <c r="AP105" s="16">
        <v>0.70379700000000001</v>
      </c>
      <c r="AQ105" s="16">
        <v>0.45639400000000002</v>
      </c>
      <c r="AR105" s="16">
        <v>0.95120099999999996</v>
      </c>
      <c r="AS105" s="16" t="s">
        <v>78</v>
      </c>
      <c r="AT105" s="16">
        <v>1.9877100000000001</v>
      </c>
      <c r="AU105" s="15">
        <v>1.5473600000000001</v>
      </c>
      <c r="AV105" s="15">
        <v>2.42807</v>
      </c>
      <c r="AW105" s="15" t="s">
        <v>78</v>
      </c>
      <c r="AX105" s="17">
        <f>SUM(Z105,AD105,AH105,AL105,J105,N105,R105,V105,AP105,AT105)</f>
        <v>10.054328</v>
      </c>
      <c r="AY105" s="19" t="s">
        <v>80</v>
      </c>
      <c r="AZ105" s="19" t="s">
        <v>80</v>
      </c>
      <c r="BA105" s="19" t="s">
        <v>79</v>
      </c>
      <c r="BB105" s="19" t="s">
        <v>79</v>
      </c>
      <c r="BC105" s="19" t="s">
        <v>79</v>
      </c>
      <c r="BD105" s="19" t="s">
        <v>79</v>
      </c>
      <c r="BE105" s="19" t="s">
        <v>79</v>
      </c>
      <c r="BF105" s="19" t="s">
        <v>80</v>
      </c>
      <c r="BG105" s="19" t="s">
        <v>80</v>
      </c>
      <c r="BH105" s="19" t="s">
        <v>80</v>
      </c>
      <c r="BI105" s="19" t="s">
        <v>80</v>
      </c>
      <c r="BJ105" s="19" t="s">
        <v>80</v>
      </c>
      <c r="BK105" s="19" t="s">
        <v>80</v>
      </c>
      <c r="BL105" s="19" t="s">
        <v>79</v>
      </c>
      <c r="BM105" s="19" t="s">
        <v>80</v>
      </c>
      <c r="BN105" s="19" t="s">
        <v>80</v>
      </c>
      <c r="BO105" s="19" t="s">
        <v>79</v>
      </c>
      <c r="BP105" s="19" t="s">
        <v>80</v>
      </c>
      <c r="BQ105" s="19" t="s">
        <v>80</v>
      </c>
      <c r="BR105" s="19" t="s">
        <v>80</v>
      </c>
    </row>
    <row r="106" spans="1:70" s="14" customFormat="1" x14ac:dyDescent="0.2">
      <c r="A106" s="15" t="s">
        <v>590</v>
      </c>
      <c r="B106" s="15" t="s">
        <v>597</v>
      </c>
      <c r="C106" s="15" t="s">
        <v>597</v>
      </c>
      <c r="D106" s="15" t="s">
        <v>598</v>
      </c>
      <c r="E106" s="15" t="s">
        <v>113</v>
      </c>
      <c r="F106" s="15" t="s">
        <v>593</v>
      </c>
      <c r="G106" s="15" t="s">
        <v>594</v>
      </c>
      <c r="H106" s="15" t="s">
        <v>599</v>
      </c>
      <c r="I106" s="15" t="s">
        <v>600</v>
      </c>
      <c r="J106" s="16">
        <v>0.86662099999999997</v>
      </c>
      <c r="K106" s="16">
        <v>0.59904100000000005</v>
      </c>
      <c r="L106" s="16">
        <v>1.1342000000000001</v>
      </c>
      <c r="M106" s="16" t="s">
        <v>78</v>
      </c>
      <c r="N106" s="16">
        <v>1.0223599999999999</v>
      </c>
      <c r="O106" s="16">
        <v>0.72561100000000001</v>
      </c>
      <c r="P106" s="16">
        <v>1.31911</v>
      </c>
      <c r="Q106" s="16" t="s">
        <v>78</v>
      </c>
      <c r="R106" s="16">
        <v>0.949353</v>
      </c>
      <c r="S106" s="16">
        <v>0.66649199999999997</v>
      </c>
      <c r="T106" s="16">
        <v>1.2322200000000001</v>
      </c>
      <c r="U106" s="16" t="s">
        <v>78</v>
      </c>
      <c r="V106" s="16">
        <v>1.0546</v>
      </c>
      <c r="W106" s="16">
        <v>0.75595699999999999</v>
      </c>
      <c r="X106" s="16">
        <v>1.35324</v>
      </c>
      <c r="Y106" s="16" t="s">
        <v>78</v>
      </c>
      <c r="Z106" s="16">
        <v>1.2552700000000001</v>
      </c>
      <c r="AA106" s="16">
        <v>0.92230000000000001</v>
      </c>
      <c r="AB106" s="16">
        <v>1.5882400000000001</v>
      </c>
      <c r="AC106" s="16" t="s">
        <v>78</v>
      </c>
      <c r="AD106" s="16">
        <v>2.00753</v>
      </c>
      <c r="AE106" s="16">
        <v>1.56077</v>
      </c>
      <c r="AF106" s="16">
        <v>2.4542799999999998</v>
      </c>
      <c r="AG106" s="16" t="s">
        <v>78</v>
      </c>
      <c r="AH106" s="16">
        <v>2.9638</v>
      </c>
      <c r="AI106" s="16">
        <v>2.3690500000000001</v>
      </c>
      <c r="AJ106" s="16">
        <v>3.5585499999999999</v>
      </c>
      <c r="AK106" s="16" t="s">
        <v>78</v>
      </c>
      <c r="AL106" s="16">
        <v>2.9485600000000001</v>
      </c>
      <c r="AM106" s="16">
        <v>2.3563299999999998</v>
      </c>
      <c r="AN106" s="16">
        <v>3.5407899999999999</v>
      </c>
      <c r="AO106" s="16" t="s">
        <v>78</v>
      </c>
      <c r="AP106" s="16">
        <v>1.0290900000000001</v>
      </c>
      <c r="AQ106" s="16">
        <v>0.72883600000000004</v>
      </c>
      <c r="AR106" s="16">
        <v>1.32934</v>
      </c>
      <c r="AS106" s="16" t="s">
        <v>78</v>
      </c>
      <c r="AT106" s="16">
        <v>2.7531300000000001</v>
      </c>
      <c r="AU106" s="15">
        <v>2.2095899999999999</v>
      </c>
      <c r="AV106" s="15">
        <v>3.2966600000000001</v>
      </c>
      <c r="AW106" s="15" t="s">
        <v>78</v>
      </c>
      <c r="AX106" s="17">
        <f>SUM(Z106,AD106,AH106,AL106,J106,N106,R106,V106,AP106,AT106)</f>
        <v>16.850314000000001</v>
      </c>
      <c r="AY106" s="19" t="s">
        <v>80</v>
      </c>
      <c r="AZ106" s="19" t="s">
        <v>79</v>
      </c>
      <c r="BA106" s="19" t="s">
        <v>79</v>
      </c>
      <c r="BB106" s="19" t="s">
        <v>79</v>
      </c>
      <c r="BC106" s="19" t="s">
        <v>79</v>
      </c>
      <c r="BD106" s="19" t="s">
        <v>79</v>
      </c>
      <c r="BE106" s="19" t="s">
        <v>80</v>
      </c>
      <c r="BF106" s="19" t="s">
        <v>80</v>
      </c>
      <c r="BG106" s="19" t="s">
        <v>79</v>
      </c>
      <c r="BH106" s="19" t="s">
        <v>80</v>
      </c>
      <c r="BI106" s="19" t="s">
        <v>80</v>
      </c>
      <c r="BJ106" s="19" t="s">
        <v>80</v>
      </c>
      <c r="BK106" s="19" t="s">
        <v>79</v>
      </c>
      <c r="BL106" s="19" t="s">
        <v>79</v>
      </c>
      <c r="BM106" s="19" t="s">
        <v>79</v>
      </c>
      <c r="BN106" s="19" t="s">
        <v>79</v>
      </c>
      <c r="BO106" s="19" t="s">
        <v>79</v>
      </c>
      <c r="BP106" s="19" t="s">
        <v>80</v>
      </c>
      <c r="BQ106" s="19" t="s">
        <v>80</v>
      </c>
      <c r="BR106" s="19" t="s">
        <v>80</v>
      </c>
    </row>
    <row r="107" spans="1:70" s="14" customFormat="1" x14ac:dyDescent="0.2">
      <c r="A107" s="15" t="s">
        <v>590</v>
      </c>
      <c r="B107" s="15" t="s">
        <v>601</v>
      </c>
      <c r="C107" s="15" t="s">
        <v>601</v>
      </c>
      <c r="D107" s="15" t="s">
        <v>602</v>
      </c>
      <c r="E107" s="15" t="s">
        <v>113</v>
      </c>
      <c r="F107" s="15" t="s">
        <v>593</v>
      </c>
      <c r="G107" s="15" t="s">
        <v>594</v>
      </c>
      <c r="H107" s="15" t="s">
        <v>603</v>
      </c>
      <c r="I107" s="15" t="s">
        <v>604</v>
      </c>
      <c r="J107" s="16">
        <v>1.34145</v>
      </c>
      <c r="K107" s="16">
        <v>0.68338299999999996</v>
      </c>
      <c r="L107" s="16">
        <v>1.99952</v>
      </c>
      <c r="M107" s="16" t="s">
        <v>78</v>
      </c>
      <c r="N107" s="16">
        <v>1.86164</v>
      </c>
      <c r="O107" s="16">
        <v>1.23915</v>
      </c>
      <c r="P107" s="16">
        <v>2.4841299999999999</v>
      </c>
      <c r="Q107" s="16" t="s">
        <v>78</v>
      </c>
      <c r="R107" s="16">
        <v>1.35717</v>
      </c>
      <c r="S107" s="16">
        <v>0.66618999999999995</v>
      </c>
      <c r="T107" s="16">
        <v>2.0481400000000001</v>
      </c>
      <c r="U107" s="16" t="s">
        <v>78</v>
      </c>
      <c r="V107" s="16">
        <v>2.0874000000000001</v>
      </c>
      <c r="W107" s="16">
        <v>1.38829</v>
      </c>
      <c r="X107" s="16">
        <v>2.7865000000000002</v>
      </c>
      <c r="Y107" s="16" t="s">
        <v>78</v>
      </c>
      <c r="Z107" s="16">
        <v>2.0102500000000001</v>
      </c>
      <c r="AA107" s="16">
        <v>1.28799</v>
      </c>
      <c r="AB107" s="16">
        <v>2.73251</v>
      </c>
      <c r="AC107" s="16" t="s">
        <v>78</v>
      </c>
      <c r="AD107" s="16">
        <v>2.7056900000000002</v>
      </c>
      <c r="AE107" s="16">
        <v>1.7924599999999999</v>
      </c>
      <c r="AF107" s="16">
        <v>3.6189200000000001</v>
      </c>
      <c r="AG107" s="16" t="s">
        <v>78</v>
      </c>
      <c r="AH107" s="16">
        <v>1.66178</v>
      </c>
      <c r="AI107" s="16">
        <v>1.0284</v>
      </c>
      <c r="AJ107" s="16">
        <v>2.29515</v>
      </c>
      <c r="AK107" s="16" t="s">
        <v>78</v>
      </c>
      <c r="AL107" s="16">
        <v>2.6994799999999999</v>
      </c>
      <c r="AM107" s="16">
        <v>1.91564</v>
      </c>
      <c r="AN107" s="16">
        <v>3.48333</v>
      </c>
      <c r="AO107" s="16" t="s">
        <v>78</v>
      </c>
      <c r="AP107" s="16">
        <v>2.1082200000000002</v>
      </c>
      <c r="AQ107" s="16">
        <v>1.4522699999999999</v>
      </c>
      <c r="AR107" s="16">
        <v>2.76417</v>
      </c>
      <c r="AS107" s="16" t="s">
        <v>78</v>
      </c>
      <c r="AT107" s="16">
        <v>3.9865400000000002</v>
      </c>
      <c r="AU107" s="15">
        <v>2.8542900000000002</v>
      </c>
      <c r="AV107" s="15">
        <v>5.1187899999999997</v>
      </c>
      <c r="AW107" s="15" t="s">
        <v>78</v>
      </c>
      <c r="AX107" s="17">
        <f>SUM(Z107,AD107,AH107,AL107,J107,N107,R107,V107,AP107,AT107)</f>
        <v>21.81962</v>
      </c>
      <c r="AY107" s="19" t="s">
        <v>80</v>
      </c>
      <c r="AZ107" s="19" t="s">
        <v>79</v>
      </c>
      <c r="BA107" s="19" t="s">
        <v>80</v>
      </c>
      <c r="BB107" s="19" t="s">
        <v>79</v>
      </c>
      <c r="BC107" s="19" t="s">
        <v>80</v>
      </c>
      <c r="BD107" s="19" t="s">
        <v>79</v>
      </c>
      <c r="BE107" s="19" t="s">
        <v>80</v>
      </c>
      <c r="BF107" s="19" t="s">
        <v>80</v>
      </c>
      <c r="BG107" s="19" t="s">
        <v>80</v>
      </c>
      <c r="BH107" s="19" t="s">
        <v>79</v>
      </c>
      <c r="BI107" s="19" t="s">
        <v>80</v>
      </c>
      <c r="BJ107" s="19" t="s">
        <v>79</v>
      </c>
      <c r="BK107" s="19" t="s">
        <v>80</v>
      </c>
      <c r="BL107" s="19" t="s">
        <v>79</v>
      </c>
      <c r="BM107" s="19" t="s">
        <v>80</v>
      </c>
      <c r="BN107" s="19" t="s">
        <v>79</v>
      </c>
      <c r="BO107" s="19" t="s">
        <v>79</v>
      </c>
      <c r="BP107" s="19" t="s">
        <v>79</v>
      </c>
      <c r="BQ107" s="19" t="s">
        <v>79</v>
      </c>
      <c r="BR107" s="19" t="s">
        <v>79</v>
      </c>
    </row>
    <row r="108" spans="1:70" s="14" customFormat="1" x14ac:dyDescent="0.2">
      <c r="A108" s="15" t="s">
        <v>590</v>
      </c>
      <c r="B108" s="15" t="s">
        <v>605</v>
      </c>
      <c r="C108" s="15" t="s">
        <v>605</v>
      </c>
      <c r="D108" s="15" t="s">
        <v>606</v>
      </c>
      <c r="E108" s="15" t="s">
        <v>113</v>
      </c>
      <c r="F108" s="15" t="s">
        <v>593</v>
      </c>
      <c r="G108" s="15" t="s">
        <v>594</v>
      </c>
      <c r="H108" s="15" t="s">
        <v>607</v>
      </c>
      <c r="I108" s="15" t="s">
        <v>608</v>
      </c>
      <c r="J108" s="16">
        <v>0.42871900000000002</v>
      </c>
      <c r="K108" s="16">
        <v>0.25417699999999999</v>
      </c>
      <c r="L108" s="16">
        <v>0.60326199999999996</v>
      </c>
      <c r="M108" s="16" t="s">
        <v>78</v>
      </c>
      <c r="N108" s="16">
        <v>0.62358899999999995</v>
      </c>
      <c r="O108" s="16">
        <v>0.409051</v>
      </c>
      <c r="P108" s="16">
        <v>0.83812699999999996</v>
      </c>
      <c r="Q108" s="16" t="s">
        <v>78</v>
      </c>
      <c r="R108" s="16">
        <v>0.51157699999999995</v>
      </c>
      <c r="S108" s="16">
        <v>0.31838300000000003</v>
      </c>
      <c r="T108" s="16">
        <v>0.70477000000000001</v>
      </c>
      <c r="U108" s="16" t="s">
        <v>78</v>
      </c>
      <c r="V108" s="16">
        <v>0.80004200000000003</v>
      </c>
      <c r="W108" s="16">
        <v>0.55126399999999998</v>
      </c>
      <c r="X108" s="16">
        <v>1.0488200000000001</v>
      </c>
      <c r="Y108" s="16" t="s">
        <v>78</v>
      </c>
      <c r="Z108" s="16">
        <v>0.96130199999999999</v>
      </c>
      <c r="AA108" s="16">
        <v>0.68274999999999997</v>
      </c>
      <c r="AB108" s="16">
        <v>1.2398499999999999</v>
      </c>
      <c r="AC108" s="16" t="s">
        <v>78</v>
      </c>
      <c r="AD108" s="16">
        <v>1.4524999999999999</v>
      </c>
      <c r="AE108" s="16">
        <v>1.09372</v>
      </c>
      <c r="AF108" s="16">
        <v>1.81128</v>
      </c>
      <c r="AG108" s="16" t="s">
        <v>78</v>
      </c>
      <c r="AH108" s="16">
        <v>2.0367000000000002</v>
      </c>
      <c r="AI108" s="16">
        <v>1.5808199999999999</v>
      </c>
      <c r="AJ108" s="16">
        <v>2.4925700000000002</v>
      </c>
      <c r="AK108" s="16" t="s">
        <v>78</v>
      </c>
      <c r="AL108" s="16">
        <v>2.1091500000000001</v>
      </c>
      <c r="AM108" s="16">
        <v>1.64422</v>
      </c>
      <c r="AN108" s="16">
        <v>2.5740699999999999</v>
      </c>
      <c r="AO108" s="16" t="s">
        <v>78</v>
      </c>
      <c r="AP108" s="16">
        <v>0.84739299999999995</v>
      </c>
      <c r="AQ108" s="16">
        <v>0.58787199999999995</v>
      </c>
      <c r="AR108" s="16">
        <v>1.1069100000000001</v>
      </c>
      <c r="AS108" s="16" t="s">
        <v>78</v>
      </c>
      <c r="AT108" s="16">
        <v>1.32874</v>
      </c>
      <c r="AU108" s="15">
        <v>0.99262499999999998</v>
      </c>
      <c r="AV108" s="15">
        <v>1.66486</v>
      </c>
      <c r="AW108" s="15" t="s">
        <v>78</v>
      </c>
      <c r="AX108" s="17">
        <f>SUM(Z108,AD108,AH108,AL108,J108,N108,R108,V108,AP108,AT108)</f>
        <v>11.099711999999998</v>
      </c>
      <c r="AY108" s="19" t="s">
        <v>80</v>
      </c>
      <c r="AZ108" s="19" t="s">
        <v>79</v>
      </c>
      <c r="BA108" s="19" t="s">
        <v>80</v>
      </c>
      <c r="BB108" s="19" t="s">
        <v>79</v>
      </c>
      <c r="BC108" s="19" t="s">
        <v>80</v>
      </c>
      <c r="BD108" s="19" t="s">
        <v>79</v>
      </c>
      <c r="BE108" s="19" t="s">
        <v>80</v>
      </c>
      <c r="BF108" s="19" t="s">
        <v>80</v>
      </c>
      <c r="BG108" s="19" t="s">
        <v>79</v>
      </c>
      <c r="BH108" s="19" t="s">
        <v>80</v>
      </c>
      <c r="BI108" s="19" t="s">
        <v>80</v>
      </c>
      <c r="BJ108" s="19" t="s">
        <v>80</v>
      </c>
      <c r="BK108" s="19" t="s">
        <v>80</v>
      </c>
      <c r="BL108" s="19" t="s">
        <v>80</v>
      </c>
      <c r="BM108" s="19" t="s">
        <v>80</v>
      </c>
      <c r="BN108" s="19" t="s">
        <v>79</v>
      </c>
      <c r="BO108" s="19" t="s">
        <v>79</v>
      </c>
      <c r="BP108" s="19" t="s">
        <v>80</v>
      </c>
      <c r="BQ108" s="19" t="s">
        <v>80</v>
      </c>
      <c r="BR108" s="19" t="s">
        <v>80</v>
      </c>
    </row>
    <row r="109" spans="1:70" s="14" customFormat="1" x14ac:dyDescent="0.2">
      <c r="A109" s="15"/>
      <c r="B109" s="15"/>
      <c r="C109" s="15"/>
      <c r="D109" s="15"/>
      <c r="E109" s="15"/>
      <c r="F109" s="15"/>
      <c r="G109" s="15"/>
      <c r="H109" s="15"/>
      <c r="I109" s="15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5"/>
      <c r="AV109" s="15"/>
      <c r="AW109" s="15"/>
      <c r="AX109" s="17"/>
      <c r="AY109" s="18"/>
      <c r="AZ109" s="18"/>
      <c r="BA109" s="18"/>
      <c r="BB109" s="18"/>
      <c r="BC109" s="18"/>
      <c r="BD109" s="18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</row>
    <row r="110" spans="1:70" s="14" customFormat="1" x14ac:dyDescent="0.2">
      <c r="A110" s="15" t="s">
        <v>609</v>
      </c>
      <c r="B110" s="15" t="s">
        <v>610</v>
      </c>
      <c r="C110" s="15" t="s">
        <v>610</v>
      </c>
      <c r="D110" s="15" t="s">
        <v>611</v>
      </c>
      <c r="E110" s="15" t="s">
        <v>612</v>
      </c>
      <c r="F110" s="15" t="s">
        <v>613</v>
      </c>
      <c r="G110" s="15" t="s">
        <v>614</v>
      </c>
      <c r="H110" s="15" t="s">
        <v>615</v>
      </c>
      <c r="I110" s="15" t="s">
        <v>616</v>
      </c>
      <c r="J110" s="16">
        <v>1.3243499999999999</v>
      </c>
      <c r="K110" s="16">
        <v>0.91910599999999998</v>
      </c>
      <c r="L110" s="16">
        <v>1.72959</v>
      </c>
      <c r="M110" s="16" t="s">
        <v>78</v>
      </c>
      <c r="N110" s="16">
        <v>1.2359899999999999</v>
      </c>
      <c r="O110" s="16">
        <v>0.84957499999999997</v>
      </c>
      <c r="P110" s="16">
        <v>1.6224099999999999</v>
      </c>
      <c r="Q110" s="16" t="s">
        <v>78</v>
      </c>
      <c r="R110" s="16">
        <v>0.90164100000000003</v>
      </c>
      <c r="S110" s="16">
        <v>0.49903599999999998</v>
      </c>
      <c r="T110" s="16">
        <v>1.3042499999999999</v>
      </c>
      <c r="U110" s="16" t="s">
        <v>78</v>
      </c>
      <c r="V110" s="16">
        <v>0.86293500000000001</v>
      </c>
      <c r="W110" s="16">
        <v>0.51173599999999997</v>
      </c>
      <c r="X110" s="16">
        <v>1.2141299999999999</v>
      </c>
      <c r="Y110" s="16" t="s">
        <v>78</v>
      </c>
      <c r="Z110" s="16">
        <v>0.84327600000000003</v>
      </c>
      <c r="AA110" s="16">
        <v>0.48991899999999999</v>
      </c>
      <c r="AB110" s="16">
        <v>1.1966300000000001</v>
      </c>
      <c r="AC110" s="16" t="s">
        <v>78</v>
      </c>
      <c r="AD110" s="16">
        <v>0.43279299999999998</v>
      </c>
      <c r="AE110" s="16">
        <v>0.12820300000000001</v>
      </c>
      <c r="AF110" s="16">
        <v>0.73738300000000001</v>
      </c>
      <c r="AG110" s="16" t="s">
        <v>78</v>
      </c>
      <c r="AH110" s="16">
        <v>0.84826699999999999</v>
      </c>
      <c r="AI110" s="16">
        <v>0.52213500000000002</v>
      </c>
      <c r="AJ110" s="16">
        <v>1.1744000000000001</v>
      </c>
      <c r="AK110" s="16" t="s">
        <v>78</v>
      </c>
      <c r="AL110" s="16">
        <v>0.86752700000000005</v>
      </c>
      <c r="AM110" s="16">
        <v>0.51523399999999997</v>
      </c>
      <c r="AN110" s="16">
        <v>1.2198199999999999</v>
      </c>
      <c r="AO110" s="16" t="s">
        <v>78</v>
      </c>
      <c r="AP110" s="16">
        <v>5.0288899999999996</v>
      </c>
      <c r="AQ110" s="16">
        <v>3.9953799999999999</v>
      </c>
      <c r="AR110" s="16">
        <v>6.0624000000000002</v>
      </c>
      <c r="AS110" s="16" t="s">
        <v>78</v>
      </c>
      <c r="AT110" s="16">
        <v>1.10772</v>
      </c>
      <c r="AU110" s="15">
        <v>0.299983</v>
      </c>
      <c r="AV110" s="15">
        <v>1.9154599999999999</v>
      </c>
      <c r="AW110" s="15" t="s">
        <v>78</v>
      </c>
      <c r="AX110" s="17">
        <f>SUM(Z110,AD110,AH110,AL110,J110,N110,R110,V110,AP110,AT110)</f>
        <v>13.453389</v>
      </c>
      <c r="AY110" s="19" t="s">
        <v>80</v>
      </c>
      <c r="AZ110" s="19" t="s">
        <v>79</v>
      </c>
      <c r="BA110" s="19" t="s">
        <v>79</v>
      </c>
      <c r="BB110" s="19" t="s">
        <v>80</v>
      </c>
      <c r="BC110" s="19" t="s">
        <v>80</v>
      </c>
      <c r="BD110" s="19" t="s">
        <v>80</v>
      </c>
      <c r="BE110" s="19" t="s">
        <v>80</v>
      </c>
      <c r="BF110" s="19" t="s">
        <v>80</v>
      </c>
      <c r="BG110" s="19" t="s">
        <v>79</v>
      </c>
      <c r="BH110" s="19" t="s">
        <v>79</v>
      </c>
      <c r="BI110" s="19" t="s">
        <v>79</v>
      </c>
      <c r="BJ110" s="19" t="s">
        <v>80</v>
      </c>
      <c r="BK110" s="19" t="s">
        <v>80</v>
      </c>
      <c r="BL110" s="19" t="s">
        <v>80</v>
      </c>
      <c r="BM110" s="19" t="s">
        <v>80</v>
      </c>
      <c r="BN110" s="19" t="s">
        <v>80</v>
      </c>
      <c r="BO110" s="19" t="s">
        <v>80</v>
      </c>
      <c r="BP110" s="19" t="s">
        <v>80</v>
      </c>
      <c r="BQ110" s="19" t="s">
        <v>80</v>
      </c>
      <c r="BR110" s="19" t="s">
        <v>80</v>
      </c>
    </row>
    <row r="111" spans="1:70" s="14" customFormat="1" x14ac:dyDescent="0.2">
      <c r="A111" s="15"/>
      <c r="B111" s="15"/>
      <c r="C111" s="15"/>
      <c r="D111" s="15"/>
      <c r="E111" s="15"/>
      <c r="F111" s="15"/>
      <c r="G111" s="15"/>
      <c r="H111" s="15"/>
      <c r="I111" s="15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s="16"/>
      <c r="AU111" s="15"/>
      <c r="AV111" s="15"/>
      <c r="AW111" s="15"/>
      <c r="AX111" s="17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</row>
    <row r="112" spans="1:70" s="14" customFormat="1" x14ac:dyDescent="0.2">
      <c r="A112" s="15" t="s">
        <v>617</v>
      </c>
      <c r="B112" s="15" t="s">
        <v>618</v>
      </c>
      <c r="C112" s="15" t="s">
        <v>618</v>
      </c>
      <c r="D112" s="15" t="s">
        <v>619</v>
      </c>
      <c r="E112" s="15" t="s">
        <v>620</v>
      </c>
      <c r="F112" s="15" t="s">
        <v>621</v>
      </c>
      <c r="G112" s="15" t="s">
        <v>622</v>
      </c>
      <c r="H112" s="15" t="s">
        <v>623</v>
      </c>
      <c r="I112" s="15" t="s">
        <v>624</v>
      </c>
      <c r="J112" s="16">
        <v>0.54730900000000005</v>
      </c>
      <c r="K112" s="16">
        <v>0.37775799999999998</v>
      </c>
      <c r="L112" s="16">
        <v>0.71686000000000005</v>
      </c>
      <c r="M112" s="16" t="s">
        <v>78</v>
      </c>
      <c r="N112" s="16">
        <v>0.43484600000000001</v>
      </c>
      <c r="O112" s="16">
        <v>0.28425099999999998</v>
      </c>
      <c r="P112" s="16">
        <v>0.58544200000000002</v>
      </c>
      <c r="Q112" s="16" t="s">
        <v>78</v>
      </c>
      <c r="R112" s="16">
        <v>0.58805499999999999</v>
      </c>
      <c r="S112" s="16">
        <v>0.40875</v>
      </c>
      <c r="T112" s="16">
        <v>0.76736099999999996</v>
      </c>
      <c r="U112" s="16" t="s">
        <v>78</v>
      </c>
      <c r="V112" s="16">
        <v>0.71275299999999997</v>
      </c>
      <c r="W112" s="16">
        <v>0.51358199999999998</v>
      </c>
      <c r="X112" s="16">
        <v>0.91192399999999996</v>
      </c>
      <c r="Y112" s="16" t="s">
        <v>78</v>
      </c>
      <c r="Z112" s="16">
        <v>1.2142299999999999</v>
      </c>
      <c r="AA112" s="16">
        <v>0.937751</v>
      </c>
      <c r="AB112" s="16">
        <v>1.49071</v>
      </c>
      <c r="AC112" s="16" t="s">
        <v>78</v>
      </c>
      <c r="AD112" s="16">
        <v>1.06765</v>
      </c>
      <c r="AE112" s="16">
        <v>0.81116999999999995</v>
      </c>
      <c r="AF112" s="16">
        <v>1.3241400000000001</v>
      </c>
      <c r="AG112" s="16" t="s">
        <v>78</v>
      </c>
      <c r="AH112" s="16">
        <v>3.1518099999999998</v>
      </c>
      <c r="AI112" s="16">
        <v>2.5756899999999998</v>
      </c>
      <c r="AJ112" s="16">
        <v>3.7279300000000002</v>
      </c>
      <c r="AK112" s="16" t="s">
        <v>78</v>
      </c>
      <c r="AL112" s="16">
        <v>3.5013999999999998</v>
      </c>
      <c r="AM112" s="16">
        <v>2.86178</v>
      </c>
      <c r="AN112" s="16">
        <v>4.1410299999999998</v>
      </c>
      <c r="AO112" s="16" t="s">
        <v>78</v>
      </c>
      <c r="AP112" s="16">
        <v>0.49370199999999997</v>
      </c>
      <c r="AQ112" s="16">
        <v>0.33186900000000003</v>
      </c>
      <c r="AR112" s="16">
        <v>0.65553600000000001</v>
      </c>
      <c r="AS112" s="16" t="s">
        <v>78</v>
      </c>
      <c r="AT112" s="16">
        <v>1.5317400000000001</v>
      </c>
      <c r="AU112" s="15">
        <v>1.2086600000000001</v>
      </c>
      <c r="AV112" s="15">
        <v>1.8548100000000001</v>
      </c>
      <c r="AW112" s="15" t="s">
        <v>78</v>
      </c>
      <c r="AX112" s="17">
        <f>SUM(Z112,AD112,AH112,AL112,J112,N112,R112,V112,AP112,AT112)</f>
        <v>13.243495000000003</v>
      </c>
      <c r="AY112" s="19" t="s">
        <v>80</v>
      </c>
      <c r="AZ112" s="19" t="s">
        <v>80</v>
      </c>
      <c r="BA112" s="19" t="s">
        <v>79</v>
      </c>
      <c r="BB112" s="19" t="s">
        <v>79</v>
      </c>
      <c r="BC112" s="19" t="s">
        <v>80</v>
      </c>
      <c r="BD112" s="19" t="s">
        <v>80</v>
      </c>
      <c r="BE112" s="19" t="s">
        <v>79</v>
      </c>
      <c r="BF112" s="19" t="s">
        <v>80</v>
      </c>
      <c r="BG112" s="19" t="s">
        <v>79</v>
      </c>
      <c r="BH112" s="19" t="s">
        <v>80</v>
      </c>
      <c r="BI112" s="19" t="s">
        <v>80</v>
      </c>
      <c r="BJ112" s="19" t="s">
        <v>80</v>
      </c>
      <c r="BK112" s="19" t="s">
        <v>79</v>
      </c>
      <c r="BL112" s="19" t="s">
        <v>79</v>
      </c>
      <c r="BM112" s="19" t="s">
        <v>79</v>
      </c>
      <c r="BN112" s="19" t="s">
        <v>80</v>
      </c>
      <c r="BO112" s="19" t="s">
        <v>80</v>
      </c>
      <c r="BP112" s="19" t="s">
        <v>80</v>
      </c>
      <c r="BQ112" s="19" t="s">
        <v>80</v>
      </c>
      <c r="BR112" s="19" t="s">
        <v>80</v>
      </c>
    </row>
    <row r="113" spans="1:70" s="14" customFormat="1" x14ac:dyDescent="0.2">
      <c r="A113" s="15" t="s">
        <v>617</v>
      </c>
      <c r="B113" s="15" t="s">
        <v>625</v>
      </c>
      <c r="C113" s="15" t="s">
        <v>625</v>
      </c>
      <c r="D113" s="15" t="s">
        <v>626</v>
      </c>
      <c r="E113" s="15" t="s">
        <v>620</v>
      </c>
      <c r="F113" s="15" t="s">
        <v>621</v>
      </c>
      <c r="G113" s="15" t="s">
        <v>622</v>
      </c>
      <c r="H113" s="15" t="s">
        <v>627</v>
      </c>
      <c r="I113" s="15" t="s">
        <v>628</v>
      </c>
      <c r="J113" s="16">
        <v>0.78186599999999995</v>
      </c>
      <c r="K113" s="16">
        <v>0.57215000000000005</v>
      </c>
      <c r="L113" s="16">
        <v>0.99158199999999996</v>
      </c>
      <c r="M113" s="16" t="s">
        <v>78</v>
      </c>
      <c r="N113" s="16">
        <v>0.83441900000000002</v>
      </c>
      <c r="O113" s="16">
        <v>0.61570100000000005</v>
      </c>
      <c r="P113" s="16">
        <v>1.05314</v>
      </c>
      <c r="Q113" s="16" t="s">
        <v>78</v>
      </c>
      <c r="R113" s="16">
        <v>1.1494899999999999</v>
      </c>
      <c r="S113" s="16">
        <v>0.87887199999999999</v>
      </c>
      <c r="T113" s="16">
        <v>1.42011</v>
      </c>
      <c r="U113" s="16" t="s">
        <v>78</v>
      </c>
      <c r="V113" s="16">
        <v>1.39978</v>
      </c>
      <c r="W113" s="16">
        <v>1.09497</v>
      </c>
      <c r="X113" s="16">
        <v>1.7045999999999999</v>
      </c>
      <c r="Y113" s="16" t="s">
        <v>78</v>
      </c>
      <c r="Z113" s="16">
        <v>1.09609</v>
      </c>
      <c r="AA113" s="16">
        <v>0.83651900000000001</v>
      </c>
      <c r="AB113" s="16">
        <v>1.3556600000000001</v>
      </c>
      <c r="AC113" s="16" t="s">
        <v>78</v>
      </c>
      <c r="AD113" s="16">
        <v>1.17398</v>
      </c>
      <c r="AE113" s="16">
        <v>0.90129199999999998</v>
      </c>
      <c r="AF113" s="16">
        <v>1.44668</v>
      </c>
      <c r="AG113" s="16" t="s">
        <v>78</v>
      </c>
      <c r="AH113" s="16">
        <v>2.5579700000000001</v>
      </c>
      <c r="AI113" s="16">
        <v>2.07206</v>
      </c>
      <c r="AJ113" s="16">
        <v>3.0438800000000001</v>
      </c>
      <c r="AK113" s="16" t="s">
        <v>78</v>
      </c>
      <c r="AL113" s="16">
        <v>2.6406999999999998</v>
      </c>
      <c r="AM113" s="16">
        <v>2.1455700000000002</v>
      </c>
      <c r="AN113" s="16">
        <v>3.1358299999999999</v>
      </c>
      <c r="AO113" s="16" t="s">
        <v>78</v>
      </c>
      <c r="AP113" s="16">
        <v>0.86794300000000002</v>
      </c>
      <c r="AQ113" s="16">
        <v>0.64232999999999996</v>
      </c>
      <c r="AR113" s="16">
        <v>1.0935600000000001</v>
      </c>
      <c r="AS113" s="16" t="s">
        <v>78</v>
      </c>
      <c r="AT113" s="16">
        <v>2.0426700000000002</v>
      </c>
      <c r="AU113" s="15">
        <v>1.64832</v>
      </c>
      <c r="AV113" s="15">
        <v>2.43703</v>
      </c>
      <c r="AW113" s="15" t="s">
        <v>78</v>
      </c>
      <c r="AX113" s="17">
        <f>SUM(Z113,AD113,AH113,AL113,J113,N113,R113,V113,AP113,AT113)</f>
        <v>14.544908</v>
      </c>
      <c r="AY113" s="19" t="s">
        <v>80</v>
      </c>
      <c r="AZ113" s="19" t="s">
        <v>80</v>
      </c>
      <c r="BA113" s="19" t="s">
        <v>79</v>
      </c>
      <c r="BB113" s="19" t="s">
        <v>80</v>
      </c>
      <c r="BC113" s="19" t="s">
        <v>80</v>
      </c>
      <c r="BD113" s="19" t="s">
        <v>80</v>
      </c>
      <c r="BE113" s="19" t="s">
        <v>79</v>
      </c>
      <c r="BF113" s="19" t="s">
        <v>80</v>
      </c>
      <c r="BG113" s="19" t="s">
        <v>79</v>
      </c>
      <c r="BH113" s="19" t="s">
        <v>80</v>
      </c>
      <c r="BI113" s="19" t="s">
        <v>80</v>
      </c>
      <c r="BJ113" s="19" t="s">
        <v>80</v>
      </c>
      <c r="BK113" s="19" t="s">
        <v>79</v>
      </c>
      <c r="BL113" s="19" t="s">
        <v>79</v>
      </c>
      <c r="BM113" s="19" t="s">
        <v>80</v>
      </c>
      <c r="BN113" s="19" t="s">
        <v>80</v>
      </c>
      <c r="BO113" s="19" t="s">
        <v>80</v>
      </c>
      <c r="BP113" s="19" t="s">
        <v>80</v>
      </c>
      <c r="BQ113" s="19" t="s">
        <v>80</v>
      </c>
      <c r="BR113" s="19" t="s">
        <v>80</v>
      </c>
    </row>
    <row r="114" spans="1:70" s="14" customFormat="1" x14ac:dyDescent="0.2">
      <c r="A114" s="15" t="s">
        <v>617</v>
      </c>
      <c r="B114" s="15" t="s">
        <v>629</v>
      </c>
      <c r="C114" s="15" t="s">
        <v>629</v>
      </c>
      <c r="D114" s="15" t="s">
        <v>630</v>
      </c>
      <c r="E114" s="15" t="s">
        <v>620</v>
      </c>
      <c r="F114" s="15" t="s">
        <v>621</v>
      </c>
      <c r="G114" s="15" t="s">
        <v>622</v>
      </c>
      <c r="H114" s="15" t="s">
        <v>631</v>
      </c>
      <c r="I114" s="15" t="s">
        <v>632</v>
      </c>
      <c r="J114" s="16">
        <v>0.183702</v>
      </c>
      <c r="K114" s="16">
        <v>9.0592300000000001E-2</v>
      </c>
      <c r="L114" s="16">
        <v>0.27681099999999997</v>
      </c>
      <c r="M114" s="16" t="s">
        <v>78</v>
      </c>
      <c r="N114" s="16">
        <v>0.17665500000000001</v>
      </c>
      <c r="O114" s="16">
        <v>8.5418400000000005E-2</v>
      </c>
      <c r="P114" s="16">
        <v>0.26789200000000002</v>
      </c>
      <c r="Q114" s="16" t="s">
        <v>78</v>
      </c>
      <c r="R114" s="16">
        <v>0.26330500000000001</v>
      </c>
      <c r="S114" s="16">
        <v>0.14853</v>
      </c>
      <c r="T114" s="16">
        <v>0.378079</v>
      </c>
      <c r="U114" s="16" t="s">
        <v>78</v>
      </c>
      <c r="V114" s="16">
        <v>0.30593599999999999</v>
      </c>
      <c r="W114" s="16">
        <v>0.18187900000000001</v>
      </c>
      <c r="X114" s="16">
        <v>0.42999300000000001</v>
      </c>
      <c r="Y114" s="16" t="s">
        <v>78</v>
      </c>
      <c r="Z114" s="16">
        <v>0.37660700000000003</v>
      </c>
      <c r="AA114" s="16">
        <v>0.238924</v>
      </c>
      <c r="AB114" s="16">
        <v>0.51429100000000005</v>
      </c>
      <c r="AC114" s="16" t="s">
        <v>78</v>
      </c>
      <c r="AD114" s="16">
        <v>0.46863199999999999</v>
      </c>
      <c r="AE114" s="16">
        <v>0.31313299999999999</v>
      </c>
      <c r="AF114" s="16">
        <v>0.62413099999999999</v>
      </c>
      <c r="AG114" s="16" t="s">
        <v>78</v>
      </c>
      <c r="AH114" s="16">
        <v>0.94821800000000001</v>
      </c>
      <c r="AI114" s="16">
        <v>0.70561399999999996</v>
      </c>
      <c r="AJ114" s="16">
        <v>1.19082</v>
      </c>
      <c r="AK114" s="16" t="s">
        <v>78</v>
      </c>
      <c r="AL114" s="16">
        <v>0.92471099999999995</v>
      </c>
      <c r="AM114" s="16">
        <v>0.68798000000000004</v>
      </c>
      <c r="AN114" s="16">
        <v>1.16144</v>
      </c>
      <c r="AO114" s="16" t="s">
        <v>78</v>
      </c>
      <c r="AP114" s="16">
        <v>0.13525799999999999</v>
      </c>
      <c r="AQ114" s="16">
        <v>5.3908600000000001E-2</v>
      </c>
      <c r="AR114" s="16">
        <v>0.21660699999999999</v>
      </c>
      <c r="AS114" s="16" t="s">
        <v>78</v>
      </c>
      <c r="AT114" s="16">
        <v>0.54709399999999997</v>
      </c>
      <c r="AU114" s="15">
        <v>0.37850699999999998</v>
      </c>
      <c r="AV114" s="15">
        <v>0.71568100000000001</v>
      </c>
      <c r="AW114" s="15" t="s">
        <v>78</v>
      </c>
      <c r="AX114" s="17">
        <f>SUM(Z114,AD114,AH114,AL114,J114,N114,R114,V114,AP114,AT114)</f>
        <v>4.3301179999999997</v>
      </c>
      <c r="AY114" s="19" t="s">
        <v>80</v>
      </c>
      <c r="AZ114" s="19" t="s">
        <v>79</v>
      </c>
      <c r="BA114" s="19" t="s">
        <v>79</v>
      </c>
      <c r="BB114" s="19" t="s">
        <v>79</v>
      </c>
      <c r="BC114" s="19" t="s">
        <v>79</v>
      </c>
      <c r="BD114" s="19" t="s">
        <v>79</v>
      </c>
      <c r="BE114" s="19" t="s">
        <v>79</v>
      </c>
      <c r="BF114" s="19" t="s">
        <v>80</v>
      </c>
      <c r="BG114" s="19" t="s">
        <v>79</v>
      </c>
      <c r="BH114" s="19" t="s">
        <v>80</v>
      </c>
      <c r="BI114" s="19" t="s">
        <v>80</v>
      </c>
      <c r="BJ114" s="19" t="s">
        <v>80</v>
      </c>
      <c r="BK114" s="19" t="s">
        <v>79</v>
      </c>
      <c r="BL114" s="19" t="s">
        <v>79</v>
      </c>
      <c r="BM114" s="19" t="s">
        <v>79</v>
      </c>
      <c r="BN114" s="19" t="s">
        <v>79</v>
      </c>
      <c r="BO114" s="19" t="s">
        <v>80</v>
      </c>
      <c r="BP114" s="19" t="s">
        <v>80</v>
      </c>
      <c r="BQ114" s="19" t="s">
        <v>80</v>
      </c>
      <c r="BR114" s="19" t="s">
        <v>80</v>
      </c>
    </row>
    <row r="115" spans="1:70" s="14" customFormat="1" x14ac:dyDescent="0.2">
      <c r="A115" s="15" t="s">
        <v>617</v>
      </c>
      <c r="B115" s="15" t="s">
        <v>633</v>
      </c>
      <c r="C115" s="15" t="s">
        <v>633</v>
      </c>
      <c r="D115" s="15" t="s">
        <v>634</v>
      </c>
      <c r="E115" s="15" t="s">
        <v>620</v>
      </c>
      <c r="F115" s="15" t="s">
        <v>621</v>
      </c>
      <c r="G115" s="15" t="s">
        <v>622</v>
      </c>
      <c r="H115" s="15" t="s">
        <v>635</v>
      </c>
      <c r="I115" s="15" t="s">
        <v>636</v>
      </c>
      <c r="J115" s="16">
        <v>0.51379699999999995</v>
      </c>
      <c r="K115" s="16">
        <v>0.34563199999999999</v>
      </c>
      <c r="L115" s="16">
        <v>0.68196199999999996</v>
      </c>
      <c r="M115" s="16" t="s">
        <v>78</v>
      </c>
      <c r="N115" s="16">
        <v>0.54517499999999997</v>
      </c>
      <c r="O115" s="16">
        <v>0.37123</v>
      </c>
      <c r="P115" s="16">
        <v>0.71911899999999995</v>
      </c>
      <c r="Q115" s="16" t="s">
        <v>78</v>
      </c>
      <c r="R115" s="16">
        <v>0.41517599999999999</v>
      </c>
      <c r="S115" s="16">
        <v>0.26433299999999998</v>
      </c>
      <c r="T115" s="16">
        <v>0.56601800000000002</v>
      </c>
      <c r="U115" s="16" t="s">
        <v>78</v>
      </c>
      <c r="V115" s="16">
        <v>0.63844699999999999</v>
      </c>
      <c r="W115" s="16">
        <v>0.44759300000000002</v>
      </c>
      <c r="X115" s="16">
        <v>0.82930000000000004</v>
      </c>
      <c r="Y115" s="16" t="s">
        <v>78</v>
      </c>
      <c r="Z115" s="16">
        <v>0.81075900000000001</v>
      </c>
      <c r="AA115" s="16">
        <v>0.589646</v>
      </c>
      <c r="AB115" s="16">
        <v>1.0318700000000001</v>
      </c>
      <c r="AC115" s="16" t="s">
        <v>78</v>
      </c>
      <c r="AD115" s="16">
        <v>1.24037</v>
      </c>
      <c r="AE115" s="16">
        <v>0.95373399999999997</v>
      </c>
      <c r="AF115" s="16">
        <v>1.5269999999999999</v>
      </c>
      <c r="AG115" s="16" t="s">
        <v>78</v>
      </c>
      <c r="AH115" s="16">
        <v>2.3689200000000001</v>
      </c>
      <c r="AI115" s="16">
        <v>1.9060699999999999</v>
      </c>
      <c r="AJ115" s="16">
        <v>2.8317700000000001</v>
      </c>
      <c r="AK115" s="16" t="s">
        <v>78</v>
      </c>
      <c r="AL115" s="16">
        <v>2.5947</v>
      </c>
      <c r="AM115" s="16">
        <v>2.1002800000000001</v>
      </c>
      <c r="AN115" s="16">
        <v>3.0891199999999999</v>
      </c>
      <c r="AO115" s="16" t="s">
        <v>78</v>
      </c>
      <c r="AP115" s="16">
        <v>0.65690800000000005</v>
      </c>
      <c r="AQ115" s="16">
        <v>0.46023900000000001</v>
      </c>
      <c r="AR115" s="16">
        <v>0.85357799999999995</v>
      </c>
      <c r="AS115" s="16" t="s">
        <v>78</v>
      </c>
      <c r="AT115" s="16">
        <v>1.90544</v>
      </c>
      <c r="AU115" s="15">
        <v>1.5270300000000001</v>
      </c>
      <c r="AV115" s="15">
        <v>2.2838500000000002</v>
      </c>
      <c r="AW115" s="15" t="s">
        <v>78</v>
      </c>
      <c r="AX115" s="17">
        <f>SUM(Z115,AD115,AH115,AL115,J115,N115,R115,V115,AP115,AT115)</f>
        <v>11.689692000000001</v>
      </c>
      <c r="AY115" s="19" t="s">
        <v>80</v>
      </c>
      <c r="AZ115" s="19" t="s">
        <v>79</v>
      </c>
      <c r="BA115" s="19" t="s">
        <v>80</v>
      </c>
      <c r="BB115" s="19" t="s">
        <v>79</v>
      </c>
      <c r="BC115" s="19" t="s">
        <v>79</v>
      </c>
      <c r="BD115" s="19" t="s">
        <v>79</v>
      </c>
      <c r="BE115" s="19" t="s">
        <v>80</v>
      </c>
      <c r="BF115" s="19" t="s">
        <v>80</v>
      </c>
      <c r="BG115" s="19" t="s">
        <v>79</v>
      </c>
      <c r="BH115" s="19" t="s">
        <v>80</v>
      </c>
      <c r="BI115" s="19" t="s">
        <v>80</v>
      </c>
      <c r="BJ115" s="19" t="s">
        <v>80</v>
      </c>
      <c r="BK115" s="19" t="s">
        <v>79</v>
      </c>
      <c r="BL115" s="19" t="s">
        <v>79</v>
      </c>
      <c r="BM115" s="19" t="s">
        <v>80</v>
      </c>
      <c r="BN115" s="19" t="s">
        <v>79</v>
      </c>
      <c r="BO115" s="19" t="s">
        <v>79</v>
      </c>
      <c r="BP115" s="19" t="s">
        <v>80</v>
      </c>
      <c r="BQ115" s="19" t="s">
        <v>80</v>
      </c>
      <c r="BR115" s="19" t="s">
        <v>80</v>
      </c>
    </row>
    <row r="116" spans="1:70" s="14" customFormat="1" x14ac:dyDescent="0.2">
      <c r="A116" s="15"/>
      <c r="B116" s="15"/>
      <c r="C116" s="15"/>
      <c r="D116" s="15"/>
      <c r="E116" s="15"/>
      <c r="F116" s="15"/>
      <c r="G116" s="15"/>
      <c r="H116" s="15"/>
      <c r="I116" s="15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5"/>
      <c r="AV116" s="15"/>
      <c r="AW116" s="15"/>
      <c r="AX116" s="17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</row>
    <row r="117" spans="1:70" s="14" customFormat="1" x14ac:dyDescent="0.2">
      <c r="A117" s="15" t="s">
        <v>637</v>
      </c>
      <c r="B117" s="15" t="s">
        <v>641</v>
      </c>
      <c r="C117" s="15" t="s">
        <v>641</v>
      </c>
      <c r="D117" s="15" t="s">
        <v>642</v>
      </c>
      <c r="E117" s="15" t="s">
        <v>638</v>
      </c>
      <c r="F117" s="15" t="s">
        <v>639</v>
      </c>
      <c r="G117" s="15" t="s">
        <v>640</v>
      </c>
      <c r="H117" s="15" t="s">
        <v>643</v>
      </c>
      <c r="I117" s="15" t="s">
        <v>644</v>
      </c>
      <c r="J117" s="16">
        <v>3.1121699999999999</v>
      </c>
      <c r="K117" s="16">
        <v>2.0015100000000001</v>
      </c>
      <c r="L117" s="16">
        <v>4.2228199999999996</v>
      </c>
      <c r="M117" s="16" t="s">
        <v>78</v>
      </c>
      <c r="N117" s="16">
        <v>3.12907</v>
      </c>
      <c r="O117" s="16">
        <v>2.0180899999999999</v>
      </c>
      <c r="P117" s="16">
        <v>4.2400599999999997</v>
      </c>
      <c r="Q117" s="16" t="s">
        <v>78</v>
      </c>
      <c r="R117" s="16">
        <v>3.3691399999999998</v>
      </c>
      <c r="S117" s="16">
        <v>2.21374</v>
      </c>
      <c r="T117" s="16">
        <v>4.52454</v>
      </c>
      <c r="U117" s="16" t="s">
        <v>78</v>
      </c>
      <c r="V117" s="16">
        <v>3.25691</v>
      </c>
      <c r="W117" s="16">
        <v>2.1274999999999999</v>
      </c>
      <c r="X117" s="16">
        <v>4.3863200000000004</v>
      </c>
      <c r="Y117" s="16" t="s">
        <v>78</v>
      </c>
      <c r="Z117" s="16">
        <v>4.1751899999999997</v>
      </c>
      <c r="AA117" s="16">
        <v>2.83968</v>
      </c>
      <c r="AB117" s="16">
        <v>5.5107100000000004</v>
      </c>
      <c r="AC117" s="16" t="s">
        <v>78</v>
      </c>
      <c r="AD117" s="16">
        <v>5.8402399999999997</v>
      </c>
      <c r="AE117" s="16">
        <v>4.2154499999999997</v>
      </c>
      <c r="AF117" s="16">
        <v>7.46502</v>
      </c>
      <c r="AG117" s="16" t="s">
        <v>78</v>
      </c>
      <c r="AH117" s="16">
        <v>8.6219199999999994</v>
      </c>
      <c r="AI117" s="16">
        <v>6.5002199999999997</v>
      </c>
      <c r="AJ117" s="16">
        <v>10.743600000000001</v>
      </c>
      <c r="AK117" s="16" t="s">
        <v>78</v>
      </c>
      <c r="AL117" s="16">
        <v>5.5670999999999999</v>
      </c>
      <c r="AM117" s="16">
        <v>3.98325</v>
      </c>
      <c r="AN117" s="16">
        <v>7.1509499999999999</v>
      </c>
      <c r="AO117" s="16" t="s">
        <v>78</v>
      </c>
      <c r="AP117" s="16">
        <v>1.8953899999999999</v>
      </c>
      <c r="AQ117" s="16">
        <v>1.0251999999999999</v>
      </c>
      <c r="AR117" s="16">
        <v>2.76559</v>
      </c>
      <c r="AS117" s="16" t="s">
        <v>78</v>
      </c>
      <c r="AT117" s="16">
        <v>1.9519299999999999</v>
      </c>
      <c r="AU117" s="15">
        <v>1.1015299999999999</v>
      </c>
      <c r="AV117" s="15">
        <v>2.80233</v>
      </c>
      <c r="AW117" s="15" t="s">
        <v>78</v>
      </c>
      <c r="AX117" s="17">
        <f>SUM(Z117,AD117,AH117,AL117,J117,N117,R117,V117,AP117,AT117)</f>
        <v>40.919059999999988</v>
      </c>
      <c r="AY117" s="19" t="s">
        <v>79</v>
      </c>
      <c r="AZ117" s="19" t="s">
        <v>79</v>
      </c>
      <c r="BA117" s="19" t="s">
        <v>79</v>
      </c>
      <c r="BB117" s="19" t="s">
        <v>79</v>
      </c>
      <c r="BC117" s="19" t="s">
        <v>79</v>
      </c>
      <c r="BD117" s="19" t="s">
        <v>79</v>
      </c>
      <c r="BE117" s="19" t="s">
        <v>80</v>
      </c>
      <c r="BF117" s="19" t="s">
        <v>80</v>
      </c>
      <c r="BG117" s="19" t="s">
        <v>80</v>
      </c>
      <c r="BH117" s="19" t="s">
        <v>80</v>
      </c>
      <c r="BI117" s="19" t="s">
        <v>80</v>
      </c>
      <c r="BJ117" s="19" t="s">
        <v>79</v>
      </c>
      <c r="BK117" s="19" t="s">
        <v>80</v>
      </c>
      <c r="BL117" s="19" t="s">
        <v>80</v>
      </c>
      <c r="BM117" s="19" t="s">
        <v>80</v>
      </c>
      <c r="BN117" s="19" t="s">
        <v>80</v>
      </c>
      <c r="BO117" s="19" t="s">
        <v>80</v>
      </c>
      <c r="BP117" s="19" t="s">
        <v>80</v>
      </c>
      <c r="BQ117" s="19" t="s">
        <v>80</v>
      </c>
      <c r="BR117" s="19" t="s">
        <v>80</v>
      </c>
    </row>
    <row r="118" spans="1:70" s="14" customFormat="1" x14ac:dyDescent="0.2">
      <c r="A118" s="15" t="s">
        <v>637</v>
      </c>
      <c r="B118" s="15" t="s">
        <v>645</v>
      </c>
      <c r="C118" s="15" t="s">
        <v>645</v>
      </c>
      <c r="D118" s="15" t="s">
        <v>646</v>
      </c>
      <c r="E118" s="15" t="s">
        <v>647</v>
      </c>
      <c r="F118" s="15" t="s">
        <v>639</v>
      </c>
      <c r="G118" s="15" t="s">
        <v>640</v>
      </c>
      <c r="H118" s="15" t="s">
        <v>648</v>
      </c>
      <c r="I118" s="15" t="s">
        <v>649</v>
      </c>
      <c r="J118" s="16">
        <v>1.9089100000000001</v>
      </c>
      <c r="K118" s="16">
        <v>0.97684000000000004</v>
      </c>
      <c r="L118" s="16">
        <v>2.8409800000000001</v>
      </c>
      <c r="M118" s="16" t="s">
        <v>78</v>
      </c>
      <c r="N118" s="16">
        <v>1.59958</v>
      </c>
      <c r="O118" s="16">
        <v>0.78315999999999997</v>
      </c>
      <c r="P118" s="16">
        <v>2.4159899999999999</v>
      </c>
      <c r="Q118" s="16" t="s">
        <v>78</v>
      </c>
      <c r="R118" s="16">
        <v>2.7731300000000001</v>
      </c>
      <c r="S118" s="16">
        <v>1.49743</v>
      </c>
      <c r="T118" s="16">
        <v>4.0488400000000002</v>
      </c>
      <c r="U118" s="16" t="s">
        <v>78</v>
      </c>
      <c r="V118" s="16">
        <v>1.52999</v>
      </c>
      <c r="W118" s="16">
        <v>0.72203200000000001</v>
      </c>
      <c r="X118" s="16">
        <v>2.3379500000000002</v>
      </c>
      <c r="Y118" s="16" t="s">
        <v>78</v>
      </c>
      <c r="Z118" s="16">
        <v>2.7097600000000002</v>
      </c>
      <c r="AA118" s="16">
        <v>1.5836600000000001</v>
      </c>
      <c r="AB118" s="16">
        <v>3.8358599999999998</v>
      </c>
      <c r="AC118" s="16" t="s">
        <v>78</v>
      </c>
      <c r="AD118" s="16">
        <v>3.0979899999999998</v>
      </c>
      <c r="AE118" s="16">
        <v>1.4635100000000001</v>
      </c>
      <c r="AF118" s="16">
        <v>4.7324700000000002</v>
      </c>
      <c r="AG118" s="16" t="s">
        <v>78</v>
      </c>
      <c r="AH118" s="16">
        <v>6.3801300000000003</v>
      </c>
      <c r="AI118" s="16">
        <v>3.8110599999999999</v>
      </c>
      <c r="AJ118" s="16">
        <v>8.9491899999999998</v>
      </c>
      <c r="AK118" s="16" t="s">
        <v>78</v>
      </c>
      <c r="AL118" s="16">
        <v>2.54975</v>
      </c>
      <c r="AM118" s="16">
        <v>1.5177700000000001</v>
      </c>
      <c r="AN118" s="16">
        <v>3.5817299999999999</v>
      </c>
      <c r="AO118" s="16" t="s">
        <v>78</v>
      </c>
      <c r="AP118" s="16">
        <v>1.1760999999999999</v>
      </c>
      <c r="AQ118" s="16">
        <v>0.38777400000000001</v>
      </c>
      <c r="AR118" s="16">
        <v>1.9644299999999999</v>
      </c>
      <c r="AS118" s="16" t="s">
        <v>78</v>
      </c>
      <c r="AT118" s="16">
        <v>0.98514500000000005</v>
      </c>
      <c r="AU118" s="15">
        <v>0.39447399999999999</v>
      </c>
      <c r="AV118" s="15">
        <v>1.57582</v>
      </c>
      <c r="AW118" s="15" t="s">
        <v>78</v>
      </c>
      <c r="AX118" s="17">
        <f>SUM(Z118,AD118,AH118,AL118,J118,N118,R118,V118,AP118,AT118)</f>
        <v>24.710485000000002</v>
      </c>
      <c r="AY118" s="19" t="s">
        <v>79</v>
      </c>
      <c r="AZ118" s="19" t="s">
        <v>80</v>
      </c>
      <c r="BA118" s="19" t="s">
        <v>80</v>
      </c>
      <c r="BB118" s="19" t="s">
        <v>79</v>
      </c>
      <c r="BC118" s="19" t="s">
        <v>79</v>
      </c>
      <c r="BD118" s="19" t="s">
        <v>79</v>
      </c>
      <c r="BE118" s="19" t="s">
        <v>79</v>
      </c>
      <c r="BF118" s="19" t="s">
        <v>80</v>
      </c>
      <c r="BG118" s="19" t="s">
        <v>80</v>
      </c>
      <c r="BH118" s="19" t="s">
        <v>80</v>
      </c>
      <c r="BI118" s="19" t="s">
        <v>79</v>
      </c>
      <c r="BJ118" s="19" t="s">
        <v>79</v>
      </c>
      <c r="BK118" s="19" t="s">
        <v>79</v>
      </c>
      <c r="BL118" s="19" t="s">
        <v>79</v>
      </c>
      <c r="BM118" s="19" t="s">
        <v>80</v>
      </c>
      <c r="BN118" s="19" t="s">
        <v>79</v>
      </c>
      <c r="BO118" s="19" t="s">
        <v>80</v>
      </c>
      <c r="BP118" s="19" t="s">
        <v>80</v>
      </c>
      <c r="BQ118" s="19" t="s">
        <v>80</v>
      </c>
      <c r="BR118" s="19" t="s">
        <v>80</v>
      </c>
    </row>
    <row r="119" spans="1:70" s="14" customFormat="1" x14ac:dyDescent="0.2">
      <c r="A119" s="15" t="s">
        <v>637</v>
      </c>
      <c r="B119" s="15" t="s">
        <v>650</v>
      </c>
      <c r="C119" s="15" t="s">
        <v>650</v>
      </c>
      <c r="D119" s="15" t="s">
        <v>651</v>
      </c>
      <c r="E119" s="15" t="s">
        <v>647</v>
      </c>
      <c r="F119" s="15" t="s">
        <v>639</v>
      </c>
      <c r="G119" s="15" t="s">
        <v>640</v>
      </c>
      <c r="H119" s="15" t="s">
        <v>652</v>
      </c>
      <c r="I119" s="15" t="s">
        <v>653</v>
      </c>
      <c r="J119" s="16">
        <v>2.3576899999999998</v>
      </c>
      <c r="K119" s="16">
        <v>1.4834000000000001</v>
      </c>
      <c r="L119" s="16">
        <v>3.23197</v>
      </c>
      <c r="M119" s="16" t="s">
        <v>78</v>
      </c>
      <c r="N119" s="16">
        <v>2.1987800000000002</v>
      </c>
      <c r="O119" s="16">
        <v>1.3687400000000001</v>
      </c>
      <c r="P119" s="16">
        <v>3.02881</v>
      </c>
      <c r="Q119" s="16" t="s">
        <v>78</v>
      </c>
      <c r="R119" s="16">
        <v>2.2846799999999998</v>
      </c>
      <c r="S119" s="16">
        <v>1.4521999999999999</v>
      </c>
      <c r="T119" s="16">
        <v>3.1171700000000002</v>
      </c>
      <c r="U119" s="16" t="s">
        <v>78</v>
      </c>
      <c r="V119" s="16">
        <v>2.3870300000000002</v>
      </c>
      <c r="W119" s="16">
        <v>1.5237700000000001</v>
      </c>
      <c r="X119" s="16">
        <v>3.2502900000000001</v>
      </c>
      <c r="Y119" s="16" t="s">
        <v>78</v>
      </c>
      <c r="Z119" s="16">
        <v>3.0239400000000001</v>
      </c>
      <c r="AA119" s="16">
        <v>2.01579</v>
      </c>
      <c r="AB119" s="16">
        <v>4.0320799999999997</v>
      </c>
      <c r="AC119" s="16" t="s">
        <v>78</v>
      </c>
      <c r="AD119" s="16">
        <v>3.72445</v>
      </c>
      <c r="AE119" s="16">
        <v>2.5644300000000002</v>
      </c>
      <c r="AF119" s="16">
        <v>4.8844599999999998</v>
      </c>
      <c r="AG119" s="16" t="s">
        <v>78</v>
      </c>
      <c r="AH119" s="16">
        <v>5.1102800000000004</v>
      </c>
      <c r="AI119" s="16">
        <v>3.7015899999999999</v>
      </c>
      <c r="AJ119" s="16">
        <v>6.5189700000000004</v>
      </c>
      <c r="AK119" s="16" t="s">
        <v>78</v>
      </c>
      <c r="AL119" s="16">
        <v>3.1400299999999999</v>
      </c>
      <c r="AM119" s="16">
        <v>2.1242299999999998</v>
      </c>
      <c r="AN119" s="16">
        <v>4.1558299999999999</v>
      </c>
      <c r="AO119" s="16" t="s">
        <v>78</v>
      </c>
      <c r="AP119" s="16">
        <v>1.60958</v>
      </c>
      <c r="AQ119" s="16">
        <v>0.88809099999999996</v>
      </c>
      <c r="AR119" s="16">
        <v>2.3310599999999999</v>
      </c>
      <c r="AS119" s="16" t="s">
        <v>78</v>
      </c>
      <c r="AT119" s="16">
        <v>1.6518699999999999</v>
      </c>
      <c r="AU119" s="15">
        <v>0.93563799999999997</v>
      </c>
      <c r="AV119" s="15">
        <v>2.3681100000000002</v>
      </c>
      <c r="AW119" s="15" t="s">
        <v>78</v>
      </c>
      <c r="AX119" s="17">
        <f>SUM(Z119,AD119,AH119,AL119,J119,N119,R119,V119,AP119,AT119)</f>
        <v>27.488329999999998</v>
      </c>
      <c r="AY119" s="19" t="s">
        <v>79</v>
      </c>
      <c r="AZ119" s="19" t="s">
        <v>79</v>
      </c>
      <c r="BA119" s="19" t="s">
        <v>79</v>
      </c>
      <c r="BB119" s="19" t="s">
        <v>79</v>
      </c>
      <c r="BC119" s="19" t="s">
        <v>79</v>
      </c>
      <c r="BD119" s="19" t="s">
        <v>79</v>
      </c>
      <c r="BE119" s="19" t="s">
        <v>79</v>
      </c>
      <c r="BF119" s="19" t="s">
        <v>80</v>
      </c>
      <c r="BG119" s="19" t="s">
        <v>80</v>
      </c>
      <c r="BH119" s="19" t="s">
        <v>80</v>
      </c>
      <c r="BI119" s="19" t="s">
        <v>79</v>
      </c>
      <c r="BJ119" s="19" t="s">
        <v>79</v>
      </c>
      <c r="BK119" s="19" t="s">
        <v>80</v>
      </c>
      <c r="BL119" s="19" t="s">
        <v>79</v>
      </c>
      <c r="BM119" s="19" t="s">
        <v>79</v>
      </c>
      <c r="BN119" s="19" t="s">
        <v>80</v>
      </c>
      <c r="BO119" s="19" t="s">
        <v>80</v>
      </c>
      <c r="BP119" s="19" t="s">
        <v>80</v>
      </c>
      <c r="BQ119" s="19" t="s">
        <v>80</v>
      </c>
      <c r="BR119" s="19" t="s">
        <v>80</v>
      </c>
    </row>
    <row r="120" spans="1:70" s="14" customFormat="1" x14ac:dyDescent="0.2">
      <c r="A120" s="15" t="s">
        <v>637</v>
      </c>
      <c r="B120" s="15" t="s">
        <v>654</v>
      </c>
      <c r="C120" s="15" t="s">
        <v>654</v>
      </c>
      <c r="D120" s="15" t="s">
        <v>655</v>
      </c>
      <c r="E120" s="15" t="s">
        <v>638</v>
      </c>
      <c r="F120" s="15" t="s">
        <v>639</v>
      </c>
      <c r="G120" s="15" t="s">
        <v>640</v>
      </c>
      <c r="H120" s="15" t="s">
        <v>656</v>
      </c>
      <c r="I120" s="15" t="s">
        <v>657</v>
      </c>
      <c r="J120" s="16">
        <v>1.37734</v>
      </c>
      <c r="K120" s="16">
        <v>0.67040200000000005</v>
      </c>
      <c r="L120" s="16">
        <v>2.0842800000000001</v>
      </c>
      <c r="M120" s="16" t="s">
        <v>78</v>
      </c>
      <c r="N120" s="16">
        <v>1.2741199999999999</v>
      </c>
      <c r="O120" s="16">
        <v>0.63834299999999999</v>
      </c>
      <c r="P120" s="16">
        <v>1.9098999999999999</v>
      </c>
      <c r="Q120" s="16" t="s">
        <v>78</v>
      </c>
      <c r="R120" s="16">
        <v>1.8568199999999999</v>
      </c>
      <c r="S120" s="16">
        <v>1.08518</v>
      </c>
      <c r="T120" s="16">
        <v>2.62846</v>
      </c>
      <c r="U120" s="16" t="s">
        <v>78</v>
      </c>
      <c r="V120" s="16">
        <v>1.6108100000000001</v>
      </c>
      <c r="W120" s="16">
        <v>0.89506699999999995</v>
      </c>
      <c r="X120" s="16">
        <v>2.3265500000000001</v>
      </c>
      <c r="Y120" s="16" t="s">
        <v>78</v>
      </c>
      <c r="Z120" s="16">
        <v>2.1897600000000002</v>
      </c>
      <c r="AA120" s="16">
        <v>1.31701</v>
      </c>
      <c r="AB120" s="16">
        <v>3.0625100000000001</v>
      </c>
      <c r="AC120" s="16" t="s">
        <v>78</v>
      </c>
      <c r="AD120" s="16">
        <v>3.58399</v>
      </c>
      <c r="AE120" s="16">
        <v>2.4485700000000001</v>
      </c>
      <c r="AF120" s="16">
        <v>4.7194099999999999</v>
      </c>
      <c r="AG120" s="16" t="s">
        <v>78</v>
      </c>
      <c r="AH120" s="16">
        <v>5.6753799999999996</v>
      </c>
      <c r="AI120" s="16">
        <v>4.2223699999999997</v>
      </c>
      <c r="AJ120" s="16">
        <v>7.1283899999999996</v>
      </c>
      <c r="AK120" s="16" t="s">
        <v>78</v>
      </c>
      <c r="AL120" s="16">
        <v>4.1928799999999997</v>
      </c>
      <c r="AM120" s="16">
        <v>2.9807600000000001</v>
      </c>
      <c r="AN120" s="16">
        <v>5.4050000000000002</v>
      </c>
      <c r="AO120" s="16" t="s">
        <v>78</v>
      </c>
      <c r="AP120" s="16">
        <v>1.18492</v>
      </c>
      <c r="AQ120" s="16">
        <v>0.51502599999999998</v>
      </c>
      <c r="AR120" s="16">
        <v>1.8548100000000001</v>
      </c>
      <c r="AS120" s="16" t="s">
        <v>78</v>
      </c>
      <c r="AT120" s="16">
        <v>0.96675</v>
      </c>
      <c r="AU120" s="15">
        <v>0.34275600000000001</v>
      </c>
      <c r="AV120" s="15">
        <v>1.59074</v>
      </c>
      <c r="AW120" s="15" t="s">
        <v>78</v>
      </c>
      <c r="AX120" s="17">
        <f>SUM(Z120,AD120,AH120,AL120,J120,N120,R120,V120,AP120,AT120)</f>
        <v>23.912769999999998</v>
      </c>
      <c r="AY120" s="19" t="s">
        <v>80</v>
      </c>
      <c r="AZ120" s="19" t="s">
        <v>80</v>
      </c>
      <c r="BA120" s="19" t="s">
        <v>79</v>
      </c>
      <c r="BB120" s="19" t="s">
        <v>79</v>
      </c>
      <c r="BC120" s="19" t="s">
        <v>79</v>
      </c>
      <c r="BD120" s="19" t="s">
        <v>79</v>
      </c>
      <c r="BE120" s="19" t="s">
        <v>80</v>
      </c>
      <c r="BF120" s="19" t="s">
        <v>80</v>
      </c>
      <c r="BG120" s="19" t="s">
        <v>80</v>
      </c>
      <c r="BH120" s="19" t="s">
        <v>80</v>
      </c>
      <c r="BI120" s="19" t="s">
        <v>80</v>
      </c>
      <c r="BJ120" s="19" t="s">
        <v>79</v>
      </c>
      <c r="BK120" s="19" t="s">
        <v>79</v>
      </c>
      <c r="BL120" s="19" t="s">
        <v>79</v>
      </c>
      <c r="BM120" s="19" t="s">
        <v>80</v>
      </c>
      <c r="BN120" s="19" t="s">
        <v>79</v>
      </c>
      <c r="BO120" s="19" t="s">
        <v>80</v>
      </c>
      <c r="BP120" s="19" t="s">
        <v>80</v>
      </c>
      <c r="BQ120" s="19" t="s">
        <v>80</v>
      </c>
      <c r="BR120" s="19" t="s">
        <v>80</v>
      </c>
    </row>
    <row r="121" spans="1:70" s="14" customFormat="1" x14ac:dyDescent="0.2">
      <c r="A121" s="15"/>
      <c r="B121" s="15"/>
      <c r="C121" s="15"/>
      <c r="D121" s="15"/>
      <c r="E121" s="15"/>
      <c r="F121" s="15"/>
      <c r="G121" s="15"/>
      <c r="H121" s="15"/>
      <c r="I121" s="15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5"/>
      <c r="AV121" s="15"/>
      <c r="AW121" s="15"/>
      <c r="AX121" s="17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  <c r="BM121" s="19"/>
      <c r="BN121" s="19"/>
      <c r="BO121" s="19"/>
      <c r="BP121" s="19"/>
      <c r="BQ121" s="19"/>
      <c r="BR121" s="19"/>
    </row>
    <row r="122" spans="1:70" s="14" customFormat="1" x14ac:dyDescent="0.2">
      <c r="A122" s="15" t="s">
        <v>658</v>
      </c>
      <c r="B122" s="15" t="s">
        <v>659</v>
      </c>
      <c r="C122" s="15" t="s">
        <v>659</v>
      </c>
      <c r="D122" s="15" t="s">
        <v>660</v>
      </c>
      <c r="E122" s="15" t="s">
        <v>661</v>
      </c>
      <c r="F122" s="15" t="s">
        <v>662</v>
      </c>
      <c r="G122" s="15" t="s">
        <v>663</v>
      </c>
      <c r="H122" s="15" t="s">
        <v>664</v>
      </c>
      <c r="I122" s="15" t="s">
        <v>665</v>
      </c>
      <c r="J122" s="16">
        <v>1.2082999999999999</v>
      </c>
      <c r="K122" s="16">
        <v>0.45381300000000002</v>
      </c>
      <c r="L122" s="16">
        <v>1.96279</v>
      </c>
      <c r="M122" s="16" t="s">
        <v>78</v>
      </c>
      <c r="N122" s="16">
        <v>1.2014400000000001</v>
      </c>
      <c r="O122" s="16">
        <v>0.51781100000000002</v>
      </c>
      <c r="P122" s="16">
        <v>1.88507</v>
      </c>
      <c r="Q122" s="16" t="s">
        <v>78</v>
      </c>
      <c r="R122" s="16">
        <v>1.19709</v>
      </c>
      <c r="S122" s="16">
        <v>0.50950099999999998</v>
      </c>
      <c r="T122" s="16">
        <v>1.8846700000000001</v>
      </c>
      <c r="U122" s="16" t="s">
        <v>78</v>
      </c>
      <c r="V122" s="16">
        <v>1.0831500000000001</v>
      </c>
      <c r="W122" s="16">
        <v>0.40603299999999998</v>
      </c>
      <c r="X122" s="16">
        <v>1.76027</v>
      </c>
      <c r="Y122" s="16" t="s">
        <v>78</v>
      </c>
      <c r="Z122" s="16">
        <v>1.85141</v>
      </c>
      <c r="AA122" s="16">
        <v>0.62934299999999999</v>
      </c>
      <c r="AB122" s="16">
        <v>3.07348</v>
      </c>
      <c r="AC122" s="16" t="s">
        <v>78</v>
      </c>
      <c r="AD122" s="16">
        <v>0.87920100000000001</v>
      </c>
      <c r="AE122" s="16">
        <v>0.45232499999999998</v>
      </c>
      <c r="AF122" s="16">
        <v>1.3060799999999999</v>
      </c>
      <c r="AG122" s="16" t="s">
        <v>78</v>
      </c>
      <c r="AH122" s="16">
        <v>1.88497</v>
      </c>
      <c r="AI122" s="16">
        <v>0.44209199999999998</v>
      </c>
      <c r="AJ122" s="16">
        <v>3.3278500000000002</v>
      </c>
      <c r="AK122" s="16" t="s">
        <v>78</v>
      </c>
      <c r="AL122" s="16">
        <v>1.57392</v>
      </c>
      <c r="AM122" s="16">
        <v>0.50105</v>
      </c>
      <c r="AN122" s="16">
        <v>2.6467900000000002</v>
      </c>
      <c r="AO122" s="16" t="s">
        <v>78</v>
      </c>
      <c r="AP122" s="16">
        <v>0.90872200000000003</v>
      </c>
      <c r="AQ122" s="16">
        <v>0.42543500000000001</v>
      </c>
      <c r="AR122" s="16">
        <v>1.39201</v>
      </c>
      <c r="AS122" s="16" t="s">
        <v>78</v>
      </c>
      <c r="AT122" s="16">
        <v>3.8928400000000001</v>
      </c>
      <c r="AU122" s="15">
        <v>2.51925</v>
      </c>
      <c r="AV122" s="15">
        <v>5.2664200000000001</v>
      </c>
      <c r="AW122" s="15" t="s">
        <v>78</v>
      </c>
      <c r="AX122" s="17">
        <f>SUM(Z122,AD122,AH122,AL122,J122,N122,R122,V122,AP122,AT122)</f>
        <v>15.681042999999999</v>
      </c>
      <c r="AY122" s="19" t="s">
        <v>79</v>
      </c>
      <c r="AZ122" s="19" t="s">
        <v>79</v>
      </c>
      <c r="BA122" s="19" t="s">
        <v>79</v>
      </c>
      <c r="BB122" s="19" t="s">
        <v>79</v>
      </c>
      <c r="BC122" s="19" t="s">
        <v>79</v>
      </c>
      <c r="BD122" s="19" t="s">
        <v>79</v>
      </c>
      <c r="BE122" s="19" t="s">
        <v>80</v>
      </c>
      <c r="BF122" s="19" t="s">
        <v>80</v>
      </c>
      <c r="BG122" s="19" t="s">
        <v>79</v>
      </c>
      <c r="BH122" s="19" t="s">
        <v>79</v>
      </c>
      <c r="BI122" s="19" t="s">
        <v>79</v>
      </c>
      <c r="BJ122" s="19" t="s">
        <v>80</v>
      </c>
      <c r="BK122" s="19" t="s">
        <v>79</v>
      </c>
      <c r="BL122" s="19" t="s">
        <v>79</v>
      </c>
      <c r="BM122" s="19" t="s">
        <v>79</v>
      </c>
      <c r="BN122" s="19" t="s">
        <v>79</v>
      </c>
      <c r="BO122" s="19" t="s">
        <v>80</v>
      </c>
      <c r="BP122" s="19" t="s">
        <v>79</v>
      </c>
      <c r="BQ122" s="19" t="s">
        <v>80</v>
      </c>
      <c r="BR122" s="19" t="s">
        <v>80</v>
      </c>
    </row>
    <row r="123" spans="1:70" s="14" customFormat="1" x14ac:dyDescent="0.2">
      <c r="A123" s="15" t="s">
        <v>658</v>
      </c>
      <c r="B123" s="15" t="s">
        <v>666</v>
      </c>
      <c r="C123" s="15" t="s">
        <v>666</v>
      </c>
      <c r="D123" s="15" t="s">
        <v>667</v>
      </c>
      <c r="E123" s="15" t="s">
        <v>661</v>
      </c>
      <c r="F123" s="15" t="s">
        <v>662</v>
      </c>
      <c r="G123" s="15" t="s">
        <v>663</v>
      </c>
      <c r="H123" s="15" t="s">
        <v>668</v>
      </c>
      <c r="I123" s="15" t="s">
        <v>669</v>
      </c>
      <c r="J123" s="16">
        <v>0.55063600000000001</v>
      </c>
      <c r="K123" s="16">
        <v>0.30920599999999998</v>
      </c>
      <c r="L123" s="16">
        <v>0.79206600000000005</v>
      </c>
      <c r="M123" s="16" t="s">
        <v>78</v>
      </c>
      <c r="N123" s="16">
        <v>0.80711999999999995</v>
      </c>
      <c r="O123" s="16">
        <v>0.51483100000000004</v>
      </c>
      <c r="P123" s="16">
        <v>1.09941</v>
      </c>
      <c r="Q123" s="16" t="s">
        <v>78</v>
      </c>
      <c r="R123" s="16">
        <v>0.61031199999999997</v>
      </c>
      <c r="S123" s="16">
        <v>0.3599</v>
      </c>
      <c r="T123" s="16">
        <v>0.86072300000000002</v>
      </c>
      <c r="U123" s="16" t="s">
        <v>78</v>
      </c>
      <c r="V123" s="16">
        <v>0.67014300000000004</v>
      </c>
      <c r="W123" s="16">
        <v>0.40716200000000002</v>
      </c>
      <c r="X123" s="16">
        <v>0.93312399999999995</v>
      </c>
      <c r="Y123" s="16" t="s">
        <v>78</v>
      </c>
      <c r="Z123" s="16">
        <v>0.71100799999999997</v>
      </c>
      <c r="AA123" s="16">
        <v>0.43562299999999998</v>
      </c>
      <c r="AB123" s="16">
        <v>0.98639299999999996</v>
      </c>
      <c r="AC123" s="16" t="s">
        <v>78</v>
      </c>
      <c r="AD123" s="16">
        <v>0.52851199999999998</v>
      </c>
      <c r="AE123" s="16">
        <v>0.28838599999999998</v>
      </c>
      <c r="AF123" s="16">
        <v>0.76863800000000004</v>
      </c>
      <c r="AG123" s="16" t="s">
        <v>78</v>
      </c>
      <c r="AH123" s="16">
        <v>0.77697400000000005</v>
      </c>
      <c r="AI123" s="16">
        <v>0.470503</v>
      </c>
      <c r="AJ123" s="16">
        <v>1.08345</v>
      </c>
      <c r="AK123" s="16" t="s">
        <v>78</v>
      </c>
      <c r="AL123" s="16">
        <v>0.392482</v>
      </c>
      <c r="AM123" s="16">
        <v>0.18507899999999999</v>
      </c>
      <c r="AN123" s="16">
        <v>0.59988399999999997</v>
      </c>
      <c r="AO123" s="16" t="s">
        <v>78</v>
      </c>
      <c r="AP123" s="16">
        <v>0.324901</v>
      </c>
      <c r="AQ123" s="16">
        <v>0.13999400000000001</v>
      </c>
      <c r="AR123" s="16">
        <v>0.50980899999999996</v>
      </c>
      <c r="AS123" s="16" t="s">
        <v>78</v>
      </c>
      <c r="AT123" s="16">
        <v>1.6758999999999999</v>
      </c>
      <c r="AU123" s="15">
        <v>1.2292099999999999</v>
      </c>
      <c r="AV123" s="15">
        <v>2.1225900000000002</v>
      </c>
      <c r="AW123" s="15" t="s">
        <v>78</v>
      </c>
      <c r="AX123" s="17">
        <f>SUM(Z123,AD123,AH123,AL123,J123,N123,R123,V123,AP123,AT123)</f>
        <v>7.0479880000000001</v>
      </c>
      <c r="AY123" s="19" t="s">
        <v>79</v>
      </c>
      <c r="AZ123" s="19" t="s">
        <v>79</v>
      </c>
      <c r="BA123" s="19" t="s">
        <v>79</v>
      </c>
      <c r="BB123" s="19" t="s">
        <v>79</v>
      </c>
      <c r="BC123" s="19" t="s">
        <v>79</v>
      </c>
      <c r="BD123" s="19" t="s">
        <v>79</v>
      </c>
      <c r="BE123" s="19" t="s">
        <v>79</v>
      </c>
      <c r="BF123" s="19" t="s">
        <v>80</v>
      </c>
      <c r="BG123" s="19" t="s">
        <v>80</v>
      </c>
      <c r="BH123" s="19" t="s">
        <v>79</v>
      </c>
      <c r="BI123" s="19" t="s">
        <v>80</v>
      </c>
      <c r="BJ123" s="19" t="s">
        <v>79</v>
      </c>
      <c r="BK123" s="19" t="s">
        <v>80</v>
      </c>
      <c r="BL123" s="19" t="s">
        <v>80</v>
      </c>
      <c r="BM123" s="19" t="s">
        <v>80</v>
      </c>
      <c r="BN123" s="19" t="s">
        <v>80</v>
      </c>
      <c r="BO123" s="19" t="s">
        <v>80</v>
      </c>
      <c r="BP123" s="19" t="s">
        <v>80</v>
      </c>
      <c r="BQ123" s="19" t="s">
        <v>80</v>
      </c>
      <c r="BR123" s="19" t="s">
        <v>79</v>
      </c>
    </row>
    <row r="124" spans="1:70" s="14" customFormat="1" x14ac:dyDescent="0.2">
      <c r="A124" s="15" t="s">
        <v>658</v>
      </c>
      <c r="B124" s="15" t="s">
        <v>670</v>
      </c>
      <c r="C124" s="15" t="s">
        <v>670</v>
      </c>
      <c r="D124" s="15" t="s">
        <v>671</v>
      </c>
      <c r="E124" s="15" t="s">
        <v>661</v>
      </c>
      <c r="F124" s="15" t="s">
        <v>662</v>
      </c>
      <c r="G124" s="15" t="s">
        <v>663</v>
      </c>
      <c r="H124" s="15" t="s">
        <v>672</v>
      </c>
      <c r="I124" s="15" t="s">
        <v>673</v>
      </c>
      <c r="J124" s="16">
        <v>3.56454</v>
      </c>
      <c r="K124" s="16">
        <v>2.6338400000000002</v>
      </c>
      <c r="L124" s="16">
        <v>4.4952300000000003</v>
      </c>
      <c r="M124" s="16" t="s">
        <v>78</v>
      </c>
      <c r="N124" s="16">
        <v>3.2860499999999999</v>
      </c>
      <c r="O124" s="16">
        <v>2.5291800000000002</v>
      </c>
      <c r="P124" s="16">
        <v>4.04291</v>
      </c>
      <c r="Q124" s="16" t="s">
        <v>78</v>
      </c>
      <c r="R124" s="16">
        <v>2.8025600000000002</v>
      </c>
      <c r="S124" s="16">
        <v>2.0284800000000001</v>
      </c>
      <c r="T124" s="16">
        <v>3.5766399999999998</v>
      </c>
      <c r="U124" s="16" t="s">
        <v>78</v>
      </c>
      <c r="V124" s="16">
        <v>3.3091200000000001</v>
      </c>
      <c r="W124" s="16">
        <v>2.54725</v>
      </c>
      <c r="X124" s="16">
        <v>4.0709799999999996</v>
      </c>
      <c r="Y124" s="16" t="s">
        <v>78</v>
      </c>
      <c r="Z124" s="16">
        <v>5.4842000000000004</v>
      </c>
      <c r="AA124" s="16">
        <v>4.3844700000000003</v>
      </c>
      <c r="AB124" s="16">
        <v>6.5839400000000001</v>
      </c>
      <c r="AC124" s="16" t="s">
        <v>78</v>
      </c>
      <c r="AD124" s="16">
        <v>7.7154299999999996</v>
      </c>
      <c r="AE124" s="16">
        <v>5.8705299999999996</v>
      </c>
      <c r="AF124" s="16">
        <v>9.5603300000000004</v>
      </c>
      <c r="AG124" s="16" t="s">
        <v>78</v>
      </c>
      <c r="AH124" s="16">
        <v>7.0101699999999996</v>
      </c>
      <c r="AI124" s="16">
        <v>4.34863</v>
      </c>
      <c r="AJ124" s="16">
        <v>9.6717200000000005</v>
      </c>
      <c r="AK124" s="16" t="s">
        <v>78</v>
      </c>
      <c r="AL124" s="16">
        <v>5.7165499999999998</v>
      </c>
      <c r="AM124" s="16">
        <v>4.2981800000000003</v>
      </c>
      <c r="AN124" s="16">
        <v>7.1349200000000002</v>
      </c>
      <c r="AO124" s="16" t="s">
        <v>78</v>
      </c>
      <c r="AP124" s="16">
        <v>2.7116199999999999</v>
      </c>
      <c r="AQ124" s="16">
        <v>2.0318900000000002</v>
      </c>
      <c r="AR124" s="16">
        <v>3.39134</v>
      </c>
      <c r="AS124" s="16" t="s">
        <v>78</v>
      </c>
      <c r="AT124" s="16">
        <v>13.008699999999999</v>
      </c>
      <c r="AU124" s="15">
        <v>10.5966</v>
      </c>
      <c r="AV124" s="15">
        <v>15.4207</v>
      </c>
      <c r="AW124" s="15" t="s">
        <v>78</v>
      </c>
      <c r="AX124" s="17">
        <f>SUM(Z124,AD124,AH124,AL124,J124,N124,R124,V124,AP124,AT124)</f>
        <v>54.608939999999997</v>
      </c>
      <c r="AY124" s="19" t="s">
        <v>80</v>
      </c>
      <c r="AZ124" s="19" t="s">
        <v>79</v>
      </c>
      <c r="BA124" s="19" t="s">
        <v>79</v>
      </c>
      <c r="BB124" s="19" t="s">
        <v>80</v>
      </c>
      <c r="BC124" s="19" t="s">
        <v>79</v>
      </c>
      <c r="BD124" s="19" t="s">
        <v>79</v>
      </c>
      <c r="BE124" s="19" t="s">
        <v>80</v>
      </c>
      <c r="BF124" s="19" t="s">
        <v>79</v>
      </c>
      <c r="BG124" s="19" t="s">
        <v>79</v>
      </c>
      <c r="BH124" s="19" t="s">
        <v>79</v>
      </c>
      <c r="BI124" s="19" t="s">
        <v>79</v>
      </c>
      <c r="BJ124" s="19" t="s">
        <v>80</v>
      </c>
      <c r="BK124" s="19" t="s">
        <v>80</v>
      </c>
      <c r="BL124" s="19" t="s">
        <v>79</v>
      </c>
      <c r="BM124" s="19" t="s">
        <v>79</v>
      </c>
      <c r="BN124" s="19" t="s">
        <v>79</v>
      </c>
      <c r="BO124" s="19" t="s">
        <v>80</v>
      </c>
      <c r="BP124" s="19" t="s">
        <v>80</v>
      </c>
      <c r="BQ124" s="19" t="s">
        <v>80</v>
      </c>
      <c r="BR124" s="19" t="s">
        <v>80</v>
      </c>
    </row>
    <row r="125" spans="1:70" s="14" customFormat="1" x14ac:dyDescent="0.2">
      <c r="A125" s="15" t="s">
        <v>658</v>
      </c>
      <c r="B125" s="15" t="s">
        <v>674</v>
      </c>
      <c r="C125" s="15" t="s">
        <v>674</v>
      </c>
      <c r="D125" s="15" t="s">
        <v>675</v>
      </c>
      <c r="E125" s="15" t="s">
        <v>661</v>
      </c>
      <c r="F125" s="15" t="s">
        <v>662</v>
      </c>
      <c r="G125" s="15" t="s">
        <v>663</v>
      </c>
      <c r="H125" s="15" t="s">
        <v>676</v>
      </c>
      <c r="I125" s="15" t="s">
        <v>677</v>
      </c>
      <c r="J125" s="16">
        <v>19.162099999999999</v>
      </c>
      <c r="K125" s="16">
        <v>15.860200000000001</v>
      </c>
      <c r="L125" s="16">
        <v>22.463999999999999</v>
      </c>
      <c r="M125" s="16" t="s">
        <v>78</v>
      </c>
      <c r="N125" s="16">
        <v>17.5366</v>
      </c>
      <c r="O125" s="16">
        <v>14.516</v>
      </c>
      <c r="P125" s="16">
        <v>20.557200000000002</v>
      </c>
      <c r="Q125" s="16" t="s">
        <v>78</v>
      </c>
      <c r="R125" s="16">
        <v>24.09</v>
      </c>
      <c r="S125" s="16">
        <v>19.942900000000002</v>
      </c>
      <c r="T125" s="16">
        <v>28.237100000000002</v>
      </c>
      <c r="U125" s="16" t="s">
        <v>78</v>
      </c>
      <c r="V125" s="16">
        <v>20.759599999999999</v>
      </c>
      <c r="W125" s="16">
        <v>17.191299999999998</v>
      </c>
      <c r="X125" s="16">
        <v>24.3279</v>
      </c>
      <c r="Y125" s="16" t="s">
        <v>78</v>
      </c>
      <c r="Z125" s="16">
        <v>18.966100000000001</v>
      </c>
      <c r="AA125" s="16">
        <v>15.7006</v>
      </c>
      <c r="AB125" s="16">
        <v>22.2316</v>
      </c>
      <c r="AC125" s="16" t="s">
        <v>78</v>
      </c>
      <c r="AD125" s="16">
        <v>6.5701200000000002</v>
      </c>
      <c r="AE125" s="16">
        <v>4.7907099999999998</v>
      </c>
      <c r="AF125" s="16">
        <v>8.3495299999999997</v>
      </c>
      <c r="AG125" s="16" t="s">
        <v>78</v>
      </c>
      <c r="AH125" s="16">
        <v>6.9780499999999996</v>
      </c>
      <c r="AI125" s="16">
        <v>5.4141199999999996</v>
      </c>
      <c r="AJ125" s="16">
        <v>8.5419800000000006</v>
      </c>
      <c r="AK125" s="16" t="s">
        <v>78</v>
      </c>
      <c r="AL125" s="16">
        <v>9.2866400000000002</v>
      </c>
      <c r="AM125" s="16">
        <v>7.5904600000000002</v>
      </c>
      <c r="AN125" s="16">
        <v>10.982799999999999</v>
      </c>
      <c r="AO125" s="16" t="s">
        <v>78</v>
      </c>
      <c r="AP125" s="16">
        <v>6.1527799999999999</v>
      </c>
      <c r="AQ125" s="16">
        <v>5.04284</v>
      </c>
      <c r="AR125" s="16">
        <v>7.2627199999999998</v>
      </c>
      <c r="AS125" s="16" t="s">
        <v>78</v>
      </c>
      <c r="AT125" s="16">
        <v>11.4894</v>
      </c>
      <c r="AU125" s="15">
        <v>9.32803</v>
      </c>
      <c r="AV125" s="15">
        <v>13.650700000000001</v>
      </c>
      <c r="AW125" s="15" t="s">
        <v>78</v>
      </c>
      <c r="AX125" s="17">
        <f>SUM(Z125,AD125,AH125,AL125,J125,N125,R125,V125,AP125,AT125)</f>
        <v>140.99139</v>
      </c>
      <c r="AY125" s="19" t="s">
        <v>79</v>
      </c>
      <c r="AZ125" s="19" t="s">
        <v>80</v>
      </c>
      <c r="BA125" s="19" t="s">
        <v>79</v>
      </c>
      <c r="BB125" s="19" t="s">
        <v>80</v>
      </c>
      <c r="BC125" s="19" t="s">
        <v>79</v>
      </c>
      <c r="BD125" s="19" t="s">
        <v>80</v>
      </c>
      <c r="BE125" s="19" t="s">
        <v>80</v>
      </c>
      <c r="BF125" s="19" t="s">
        <v>79</v>
      </c>
      <c r="BG125" s="19" t="s">
        <v>80</v>
      </c>
      <c r="BH125" s="19" t="s">
        <v>80</v>
      </c>
      <c r="BI125" s="19" t="s">
        <v>80</v>
      </c>
      <c r="BJ125" s="19" t="s">
        <v>80</v>
      </c>
      <c r="BK125" s="19" t="s">
        <v>80</v>
      </c>
      <c r="BL125" s="19" t="s">
        <v>80</v>
      </c>
      <c r="BM125" s="19" t="s">
        <v>80</v>
      </c>
      <c r="BN125" s="19" t="s">
        <v>80</v>
      </c>
      <c r="BO125" s="19" t="s">
        <v>80</v>
      </c>
      <c r="BP125" s="19" t="s">
        <v>79</v>
      </c>
      <c r="BQ125" s="19" t="s">
        <v>79</v>
      </c>
      <c r="BR125" s="19" t="s">
        <v>80</v>
      </c>
    </row>
    <row r="126" spans="1:70" s="14" customFormat="1" x14ac:dyDescent="0.2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9"/>
      <c r="BF126" s="19"/>
      <c r="BG126" s="19"/>
      <c r="BH126" s="19"/>
      <c r="BI126" s="19"/>
      <c r="BJ126" s="19"/>
      <c r="BK126" s="15"/>
      <c r="BL126" s="15"/>
      <c r="BM126" s="15"/>
      <c r="BN126" s="15"/>
      <c r="BO126" s="15"/>
      <c r="BP126" s="15"/>
      <c r="BQ126" s="15"/>
      <c r="BR126" s="15"/>
    </row>
    <row r="127" spans="1:70" s="14" customFormat="1" x14ac:dyDescent="0.2">
      <c r="A127" s="15" t="s">
        <v>678</v>
      </c>
      <c r="B127" s="15" t="s">
        <v>679</v>
      </c>
      <c r="C127" s="15" t="s">
        <v>679</v>
      </c>
      <c r="D127" s="15" t="s">
        <v>680</v>
      </c>
      <c r="E127" s="15" t="s">
        <v>661</v>
      </c>
      <c r="F127" s="15" t="s">
        <v>662</v>
      </c>
      <c r="G127" s="15" t="s">
        <v>681</v>
      </c>
      <c r="H127" s="15" t="s">
        <v>682</v>
      </c>
      <c r="I127" s="15" t="s">
        <v>683</v>
      </c>
      <c r="J127" s="16">
        <v>3.4027799999999999</v>
      </c>
      <c r="K127" s="16">
        <v>2.6715900000000001</v>
      </c>
      <c r="L127" s="16">
        <v>4.1339800000000002</v>
      </c>
      <c r="M127" s="16" t="s">
        <v>78</v>
      </c>
      <c r="N127" s="16">
        <v>2.8533599999999999</v>
      </c>
      <c r="O127" s="16">
        <v>2.2040899999999999</v>
      </c>
      <c r="P127" s="16">
        <v>3.5026199999999998</v>
      </c>
      <c r="Q127" s="16" t="s">
        <v>78</v>
      </c>
      <c r="R127" s="16">
        <v>2.51179</v>
      </c>
      <c r="S127" s="16">
        <v>1.8916200000000001</v>
      </c>
      <c r="T127" s="16">
        <v>3.1319499999999998</v>
      </c>
      <c r="U127" s="16" t="s">
        <v>78</v>
      </c>
      <c r="V127" s="16">
        <v>2.8406400000000001</v>
      </c>
      <c r="W127" s="16">
        <v>2.1876000000000002</v>
      </c>
      <c r="X127" s="16">
        <v>3.4936799999999999</v>
      </c>
      <c r="Y127" s="16" t="s">
        <v>78</v>
      </c>
      <c r="Z127" s="16">
        <v>2.6025200000000002</v>
      </c>
      <c r="AA127" s="16">
        <v>1.9939199999999999</v>
      </c>
      <c r="AB127" s="16">
        <v>3.2111299999999998</v>
      </c>
      <c r="AC127" s="16" t="s">
        <v>78</v>
      </c>
      <c r="AD127" s="16">
        <v>3.4338799999999998</v>
      </c>
      <c r="AE127" s="16">
        <v>2.6941199999999998</v>
      </c>
      <c r="AF127" s="16">
        <v>4.1736500000000003</v>
      </c>
      <c r="AG127" s="16" t="s">
        <v>78</v>
      </c>
      <c r="AH127" s="16">
        <v>5.2015000000000002</v>
      </c>
      <c r="AI127" s="16">
        <v>4.16838</v>
      </c>
      <c r="AJ127" s="16">
        <v>6.23461</v>
      </c>
      <c r="AK127" s="16" t="s">
        <v>78</v>
      </c>
      <c r="AL127" s="16">
        <v>5.3065699999999998</v>
      </c>
      <c r="AM127" s="16">
        <v>4.2662599999999999</v>
      </c>
      <c r="AN127" s="16">
        <v>6.3468900000000001</v>
      </c>
      <c r="AO127" s="16" t="s">
        <v>78</v>
      </c>
      <c r="AP127" s="16">
        <v>3.0178799999999999</v>
      </c>
      <c r="AQ127" s="16">
        <v>2.3350599999999999</v>
      </c>
      <c r="AR127" s="16">
        <v>3.7007099999999999</v>
      </c>
      <c r="AS127" s="16" t="s">
        <v>78</v>
      </c>
      <c r="AT127" s="16">
        <v>9.7074400000000001</v>
      </c>
      <c r="AU127" s="15">
        <v>7.9633900000000004</v>
      </c>
      <c r="AV127" s="15">
        <v>11.451499999999999</v>
      </c>
      <c r="AW127" s="15" t="s">
        <v>78</v>
      </c>
      <c r="AX127" s="17">
        <f>SUM(Z127,AD127,AH127,AL127,J127,N127,R127,V127,AP127,AT127)</f>
        <v>40.878360000000001</v>
      </c>
      <c r="AY127" s="19" t="s">
        <v>80</v>
      </c>
      <c r="AZ127" s="19" t="s">
        <v>79</v>
      </c>
      <c r="BA127" s="19" t="s">
        <v>79</v>
      </c>
      <c r="BB127" s="19" t="s">
        <v>80</v>
      </c>
      <c r="BC127" s="19" t="s">
        <v>79</v>
      </c>
      <c r="BD127" s="19" t="s">
        <v>79</v>
      </c>
      <c r="BE127" s="19" t="s">
        <v>80</v>
      </c>
      <c r="BF127" s="19" t="s">
        <v>80</v>
      </c>
      <c r="BG127" s="19" t="s">
        <v>79</v>
      </c>
      <c r="BH127" s="19" t="s">
        <v>80</v>
      </c>
      <c r="BI127" s="19" t="s">
        <v>80</v>
      </c>
      <c r="BJ127" s="19" t="s">
        <v>80</v>
      </c>
      <c r="BK127" s="19" t="s">
        <v>79</v>
      </c>
      <c r="BL127" s="19" t="s">
        <v>79</v>
      </c>
      <c r="BM127" s="19" t="s">
        <v>79</v>
      </c>
      <c r="BN127" s="19" t="s">
        <v>79</v>
      </c>
      <c r="BO127" s="19" t="s">
        <v>79</v>
      </c>
      <c r="BP127" s="19" t="s">
        <v>79</v>
      </c>
      <c r="BQ127" s="19" t="s">
        <v>80</v>
      </c>
      <c r="BR127" s="19" t="s">
        <v>80</v>
      </c>
    </row>
    <row r="128" spans="1:70" s="14" customFormat="1" x14ac:dyDescent="0.2">
      <c r="A128" s="15" t="s">
        <v>678</v>
      </c>
      <c r="B128" s="15" t="s">
        <v>684</v>
      </c>
      <c r="C128" s="15" t="s">
        <v>684</v>
      </c>
      <c r="D128" s="15" t="s">
        <v>685</v>
      </c>
      <c r="E128" s="15" t="s">
        <v>661</v>
      </c>
      <c r="F128" s="15" t="s">
        <v>662</v>
      </c>
      <c r="G128" s="15" t="s">
        <v>681</v>
      </c>
      <c r="H128" s="15" t="s">
        <v>686</v>
      </c>
      <c r="I128" s="15" t="s">
        <v>687</v>
      </c>
      <c r="J128" s="16">
        <v>2.5005600000000001</v>
      </c>
      <c r="K128" s="16">
        <v>1.9092199999999999</v>
      </c>
      <c r="L128" s="16">
        <v>3.0918999999999999</v>
      </c>
      <c r="M128" s="16" t="s">
        <v>78</v>
      </c>
      <c r="N128" s="16">
        <v>2.1713100000000001</v>
      </c>
      <c r="O128" s="16">
        <v>1.56395</v>
      </c>
      <c r="P128" s="16">
        <v>2.77867</v>
      </c>
      <c r="Q128" s="16" t="s">
        <v>78</v>
      </c>
      <c r="R128" s="16">
        <v>1.8833299999999999</v>
      </c>
      <c r="S128" s="16">
        <v>1.32125</v>
      </c>
      <c r="T128" s="16">
        <v>2.4454099999999999</v>
      </c>
      <c r="U128" s="16" t="s">
        <v>78</v>
      </c>
      <c r="V128" s="16">
        <v>2.5665800000000001</v>
      </c>
      <c r="W128" s="16">
        <v>1.96715</v>
      </c>
      <c r="X128" s="16">
        <v>3.16601</v>
      </c>
      <c r="Y128" s="16" t="s">
        <v>78</v>
      </c>
      <c r="Z128" s="16">
        <v>2.58094</v>
      </c>
      <c r="AA128" s="16">
        <v>1.97377</v>
      </c>
      <c r="AB128" s="16">
        <v>3.1880999999999999</v>
      </c>
      <c r="AC128" s="16" t="s">
        <v>78</v>
      </c>
      <c r="AD128" s="16">
        <v>4.0126200000000001</v>
      </c>
      <c r="AE128" s="16">
        <v>3.0954299999999999</v>
      </c>
      <c r="AF128" s="16">
        <v>4.9298099999999998</v>
      </c>
      <c r="AG128" s="16" t="s">
        <v>78</v>
      </c>
      <c r="AH128" s="16">
        <v>3.4651399999999999</v>
      </c>
      <c r="AI128" s="16">
        <v>2.4813900000000002</v>
      </c>
      <c r="AJ128" s="16">
        <v>4.4488899999999996</v>
      </c>
      <c r="AK128" s="16" t="s">
        <v>78</v>
      </c>
      <c r="AL128" s="16">
        <v>3.0398499999999999</v>
      </c>
      <c r="AM128" s="16">
        <v>2.2500499999999999</v>
      </c>
      <c r="AN128" s="16">
        <v>3.8296600000000001</v>
      </c>
      <c r="AO128" s="16" t="s">
        <v>78</v>
      </c>
      <c r="AP128" s="16">
        <v>1.9177</v>
      </c>
      <c r="AQ128" s="16">
        <v>1.4105399999999999</v>
      </c>
      <c r="AR128" s="16">
        <v>2.4248599999999998</v>
      </c>
      <c r="AS128" s="16" t="s">
        <v>78</v>
      </c>
      <c r="AT128" s="16">
        <v>5.8294699999999997</v>
      </c>
      <c r="AU128" s="15">
        <v>4.7183900000000003</v>
      </c>
      <c r="AV128" s="15">
        <v>6.9405400000000004</v>
      </c>
      <c r="AW128" s="15" t="s">
        <v>78</v>
      </c>
      <c r="AX128" s="17">
        <f>SUM(Z128,AD128,AH128,AL128,J128,N128,R128,V128,AP128,AT128)</f>
        <v>29.967500000000005</v>
      </c>
      <c r="AY128" s="19" t="s">
        <v>79</v>
      </c>
      <c r="AZ128" s="19" t="s">
        <v>79</v>
      </c>
      <c r="BA128" s="19" t="s">
        <v>80</v>
      </c>
      <c r="BB128" s="19" t="s">
        <v>80</v>
      </c>
      <c r="BC128" s="19" t="s">
        <v>79</v>
      </c>
      <c r="BD128" s="19" t="s">
        <v>79</v>
      </c>
      <c r="BE128" s="19" t="s">
        <v>80</v>
      </c>
      <c r="BF128" s="19" t="s">
        <v>79</v>
      </c>
      <c r="BG128" s="19" t="s">
        <v>79</v>
      </c>
      <c r="BH128" s="19" t="s">
        <v>80</v>
      </c>
      <c r="BI128" s="19" t="s">
        <v>79</v>
      </c>
      <c r="BJ128" s="19" t="s">
        <v>80</v>
      </c>
      <c r="BK128" s="19" t="s">
        <v>80</v>
      </c>
      <c r="BL128" s="19" t="s">
        <v>79</v>
      </c>
      <c r="BM128" s="19" t="s">
        <v>79</v>
      </c>
      <c r="BN128" s="19" t="s">
        <v>80</v>
      </c>
      <c r="BO128" s="19" t="s">
        <v>80</v>
      </c>
      <c r="BP128" s="19" t="s">
        <v>80</v>
      </c>
      <c r="BQ128" s="19" t="s">
        <v>80</v>
      </c>
      <c r="BR128" s="19" t="s">
        <v>80</v>
      </c>
    </row>
    <row r="129" spans="1:70" s="14" customFormat="1" x14ac:dyDescent="0.2">
      <c r="A129" s="15" t="s">
        <v>678</v>
      </c>
      <c r="B129" s="15" t="s">
        <v>688</v>
      </c>
      <c r="C129" s="15" t="s">
        <v>688</v>
      </c>
      <c r="D129" s="15" t="s">
        <v>689</v>
      </c>
      <c r="E129" s="15" t="s">
        <v>661</v>
      </c>
      <c r="F129" s="15" t="s">
        <v>662</v>
      </c>
      <c r="G129" s="15" t="s">
        <v>681</v>
      </c>
      <c r="H129" s="15" t="s">
        <v>690</v>
      </c>
      <c r="I129" s="15" t="s">
        <v>691</v>
      </c>
      <c r="J129" s="16">
        <v>1.3817200000000001</v>
      </c>
      <c r="K129" s="16">
        <v>0.96795299999999995</v>
      </c>
      <c r="L129" s="16">
        <v>1.79548</v>
      </c>
      <c r="M129" s="16" t="s">
        <v>78</v>
      </c>
      <c r="N129" s="16">
        <v>1.31687</v>
      </c>
      <c r="O129" s="16">
        <v>0.929087</v>
      </c>
      <c r="P129" s="16">
        <v>1.70465</v>
      </c>
      <c r="Q129" s="16" t="s">
        <v>78</v>
      </c>
      <c r="R129" s="16">
        <v>1.39805</v>
      </c>
      <c r="S129" s="16">
        <v>0.98648000000000002</v>
      </c>
      <c r="T129" s="16">
        <v>1.80962</v>
      </c>
      <c r="U129" s="16" t="s">
        <v>78</v>
      </c>
      <c r="V129" s="16">
        <v>1.7973600000000001</v>
      </c>
      <c r="W129" s="16">
        <v>1.31613</v>
      </c>
      <c r="X129" s="16">
        <v>2.2785899999999999</v>
      </c>
      <c r="Y129" s="16" t="s">
        <v>78</v>
      </c>
      <c r="Z129" s="16">
        <v>1.5869599999999999</v>
      </c>
      <c r="AA129" s="16">
        <v>1.1215900000000001</v>
      </c>
      <c r="AB129" s="16">
        <v>2.05233</v>
      </c>
      <c r="AC129" s="16" t="s">
        <v>78</v>
      </c>
      <c r="AD129" s="16">
        <v>2.0445600000000002</v>
      </c>
      <c r="AE129" s="16">
        <v>1.5158499999999999</v>
      </c>
      <c r="AF129" s="16">
        <v>2.5732699999999999</v>
      </c>
      <c r="AG129" s="16" t="s">
        <v>78</v>
      </c>
      <c r="AH129" s="16">
        <v>3.0670899999999999</v>
      </c>
      <c r="AI129" s="16">
        <v>2.3795199999999999</v>
      </c>
      <c r="AJ129" s="16">
        <v>3.7546499999999998</v>
      </c>
      <c r="AK129" s="16" t="s">
        <v>78</v>
      </c>
      <c r="AL129" s="16">
        <v>2.09029</v>
      </c>
      <c r="AM129" s="16">
        <v>1.5287200000000001</v>
      </c>
      <c r="AN129" s="16">
        <v>2.6518600000000001</v>
      </c>
      <c r="AO129" s="16" t="s">
        <v>78</v>
      </c>
      <c r="AP129" s="16">
        <v>1.3423499999999999</v>
      </c>
      <c r="AQ129" s="16">
        <v>0.93296800000000002</v>
      </c>
      <c r="AR129" s="16">
        <v>1.75173</v>
      </c>
      <c r="AS129" s="16" t="s">
        <v>78</v>
      </c>
      <c r="AT129" s="16">
        <v>3.41709</v>
      </c>
      <c r="AU129" s="15">
        <v>2.6946099999999999</v>
      </c>
      <c r="AV129" s="15">
        <v>4.13957</v>
      </c>
      <c r="AW129" s="15" t="s">
        <v>78</v>
      </c>
      <c r="AX129" s="17">
        <f>SUM(Z129,AD129,AH129,AL129,J129,N129,R129,V129,AP129,AT129)</f>
        <v>19.442340000000002</v>
      </c>
      <c r="AY129" s="19" t="s">
        <v>79</v>
      </c>
      <c r="AZ129" s="19" t="s">
        <v>79</v>
      </c>
      <c r="BA129" s="19" t="s">
        <v>80</v>
      </c>
      <c r="BB129" s="19" t="s">
        <v>79</v>
      </c>
      <c r="BC129" s="19" t="s">
        <v>80</v>
      </c>
      <c r="BD129" s="19" t="s">
        <v>80</v>
      </c>
      <c r="BE129" s="19" t="s">
        <v>80</v>
      </c>
      <c r="BF129" s="19" t="s">
        <v>80</v>
      </c>
      <c r="BG129" s="19" t="s">
        <v>80</v>
      </c>
      <c r="BH129" s="19" t="s">
        <v>80</v>
      </c>
      <c r="BI129" s="19" t="s">
        <v>80</v>
      </c>
      <c r="BJ129" s="19" t="s">
        <v>79</v>
      </c>
      <c r="BK129" s="19" t="s">
        <v>79</v>
      </c>
      <c r="BL129" s="19" t="s">
        <v>79</v>
      </c>
      <c r="BM129" s="19" t="s">
        <v>79</v>
      </c>
      <c r="BN129" s="19" t="s">
        <v>80</v>
      </c>
      <c r="BO129" s="19" t="s">
        <v>79</v>
      </c>
      <c r="BP129" s="19" t="s">
        <v>80</v>
      </c>
      <c r="BQ129" s="19" t="s">
        <v>80</v>
      </c>
      <c r="BR129" s="19" t="s">
        <v>80</v>
      </c>
    </row>
    <row r="130" spans="1:70" s="14" customFormat="1" x14ac:dyDescent="0.2">
      <c r="A130" s="15" t="s">
        <v>678</v>
      </c>
      <c r="B130" s="15" t="s">
        <v>692</v>
      </c>
      <c r="C130" s="15" t="s">
        <v>692</v>
      </c>
      <c r="D130" s="15" t="s">
        <v>693</v>
      </c>
      <c r="E130" s="15" t="s">
        <v>661</v>
      </c>
      <c r="F130" s="15" t="s">
        <v>662</v>
      </c>
      <c r="G130" s="15" t="s">
        <v>681</v>
      </c>
      <c r="H130" s="15" t="s">
        <v>694</v>
      </c>
      <c r="I130" s="15" t="s">
        <v>695</v>
      </c>
      <c r="J130" s="16">
        <v>1.1899</v>
      </c>
      <c r="K130" s="16">
        <v>0.77340299999999995</v>
      </c>
      <c r="L130" s="16">
        <v>1.60639</v>
      </c>
      <c r="M130" s="16" t="s">
        <v>78</v>
      </c>
      <c r="N130" s="16">
        <v>0.80758300000000005</v>
      </c>
      <c r="O130" s="16">
        <v>0.48196</v>
      </c>
      <c r="P130" s="16">
        <v>1.1332100000000001</v>
      </c>
      <c r="Q130" s="16" t="s">
        <v>78</v>
      </c>
      <c r="R130" s="16">
        <v>0.57108300000000001</v>
      </c>
      <c r="S130" s="16">
        <v>0.29321399999999997</v>
      </c>
      <c r="T130" s="16">
        <v>0.84895200000000004</v>
      </c>
      <c r="U130" s="16" t="s">
        <v>78</v>
      </c>
      <c r="V130" s="16">
        <v>0.84796400000000005</v>
      </c>
      <c r="W130" s="16">
        <v>0.47447499999999998</v>
      </c>
      <c r="X130" s="16">
        <v>1.2214499999999999</v>
      </c>
      <c r="Y130" s="16" t="s">
        <v>78</v>
      </c>
      <c r="Z130" s="16">
        <v>1.16862</v>
      </c>
      <c r="AA130" s="16">
        <v>0.77013799999999999</v>
      </c>
      <c r="AB130" s="16">
        <v>1.5670999999999999</v>
      </c>
      <c r="AC130" s="16" t="s">
        <v>78</v>
      </c>
      <c r="AD130" s="16">
        <v>1.7815700000000001</v>
      </c>
      <c r="AE130" s="16">
        <v>1.20888</v>
      </c>
      <c r="AF130" s="16">
        <v>2.35425</v>
      </c>
      <c r="AG130" s="16" t="s">
        <v>78</v>
      </c>
      <c r="AH130" s="16">
        <v>3.07029</v>
      </c>
      <c r="AI130" s="16">
        <v>2.1915</v>
      </c>
      <c r="AJ130" s="16">
        <v>3.9490799999999999</v>
      </c>
      <c r="AK130" s="16" t="s">
        <v>78</v>
      </c>
      <c r="AL130" s="16">
        <v>2.5948799999999999</v>
      </c>
      <c r="AM130" s="16">
        <v>1.85989</v>
      </c>
      <c r="AN130" s="16">
        <v>3.3298700000000001</v>
      </c>
      <c r="AO130" s="16" t="s">
        <v>78</v>
      </c>
      <c r="AP130" s="16">
        <v>0.89549999999999996</v>
      </c>
      <c r="AQ130" s="16">
        <v>0.53387799999999996</v>
      </c>
      <c r="AR130" s="16">
        <v>1.25712</v>
      </c>
      <c r="AS130" s="16" t="s">
        <v>78</v>
      </c>
      <c r="AT130" s="16">
        <v>4.8225300000000004</v>
      </c>
      <c r="AU130" s="15">
        <v>3.7114699999999998</v>
      </c>
      <c r="AV130" s="15">
        <v>5.9335800000000001</v>
      </c>
      <c r="AW130" s="15" t="s">
        <v>78</v>
      </c>
      <c r="AX130" s="17">
        <f>SUM(Z130,AD130,AH130,AL130,J130,N130,R130,V130,AP130,AT130)</f>
        <v>17.749919999999996</v>
      </c>
      <c r="AY130" s="19" t="s">
        <v>79</v>
      </c>
      <c r="AZ130" s="19" t="s">
        <v>79</v>
      </c>
      <c r="BA130" s="19" t="s">
        <v>80</v>
      </c>
      <c r="BB130" s="19" t="s">
        <v>80</v>
      </c>
      <c r="BC130" s="19" t="s">
        <v>80</v>
      </c>
      <c r="BD130" s="19" t="s">
        <v>79</v>
      </c>
      <c r="BE130" s="19" t="s">
        <v>80</v>
      </c>
      <c r="BF130" s="19" t="s">
        <v>80</v>
      </c>
      <c r="BG130" s="19" t="s">
        <v>79</v>
      </c>
      <c r="BH130" s="19" t="s">
        <v>80</v>
      </c>
      <c r="BI130" s="19" t="s">
        <v>80</v>
      </c>
      <c r="BJ130" s="19" t="s">
        <v>80</v>
      </c>
      <c r="BK130" s="19" t="s">
        <v>79</v>
      </c>
      <c r="BL130" s="19" t="s">
        <v>79</v>
      </c>
      <c r="BM130" s="19" t="s">
        <v>80</v>
      </c>
      <c r="BN130" s="19" t="s">
        <v>79</v>
      </c>
      <c r="BO130" s="19" t="s">
        <v>79</v>
      </c>
      <c r="BP130" s="19" t="s">
        <v>80</v>
      </c>
      <c r="BQ130" s="19" t="s">
        <v>80</v>
      </c>
      <c r="BR130" s="19" t="s">
        <v>80</v>
      </c>
    </row>
    <row r="131" spans="1:70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5"/>
      <c r="AV131" s="15"/>
      <c r="AW131" s="15"/>
      <c r="AX131" s="17"/>
      <c r="AY131" s="19"/>
      <c r="AZ131" s="19"/>
      <c r="BA131" s="19"/>
      <c r="BB131" s="19"/>
      <c r="BC131" s="19"/>
      <c r="BD131" s="19"/>
      <c r="BE131" s="19"/>
      <c r="BF131" s="19"/>
      <c r="BG131" s="19"/>
      <c r="BH131" s="19"/>
      <c r="BI131" s="19"/>
      <c r="BJ131" s="19"/>
      <c r="BK131" s="19"/>
      <c r="BL131" s="19"/>
      <c r="BM131" s="19"/>
      <c r="BN131" s="19"/>
      <c r="BO131" s="19"/>
      <c r="BP131" s="19"/>
      <c r="BQ131" s="19"/>
      <c r="BR131" s="19"/>
    </row>
    <row r="132" spans="1:70" x14ac:dyDescent="0.2">
      <c r="A132" s="15" t="s">
        <v>320</v>
      </c>
      <c r="B132" s="15" t="s">
        <v>321</v>
      </c>
      <c r="C132" s="15" t="s">
        <v>321</v>
      </c>
      <c r="D132" s="15" t="s">
        <v>322</v>
      </c>
      <c r="E132" s="15" t="s">
        <v>323</v>
      </c>
      <c r="F132" s="15" t="s">
        <v>324</v>
      </c>
      <c r="G132" s="15" t="s">
        <v>325</v>
      </c>
      <c r="H132" s="15" t="s">
        <v>326</v>
      </c>
      <c r="I132" s="15" t="s">
        <v>327</v>
      </c>
      <c r="J132" s="16">
        <v>39.786900000000003</v>
      </c>
      <c r="K132" s="16">
        <v>31.901399999999999</v>
      </c>
      <c r="L132" s="16">
        <v>47.672400000000003</v>
      </c>
      <c r="M132" s="16" t="s">
        <v>78</v>
      </c>
      <c r="N132" s="16">
        <v>60.183300000000003</v>
      </c>
      <c r="O132" s="16">
        <v>45.567599999999999</v>
      </c>
      <c r="P132" s="16">
        <v>74.799000000000007</v>
      </c>
      <c r="Q132" s="16" t="s">
        <v>78</v>
      </c>
      <c r="R132" s="16">
        <v>72.392399999999995</v>
      </c>
      <c r="S132" s="16">
        <v>58.89</v>
      </c>
      <c r="T132" s="16">
        <v>85.8947</v>
      </c>
      <c r="U132" s="16" t="s">
        <v>78</v>
      </c>
      <c r="V132" s="16">
        <v>93.343900000000005</v>
      </c>
      <c r="W132" s="16">
        <v>75.1143</v>
      </c>
      <c r="X132" s="16">
        <v>111.574</v>
      </c>
      <c r="Y132" s="16" t="s">
        <v>78</v>
      </c>
      <c r="Z132" s="16">
        <v>37.459400000000002</v>
      </c>
      <c r="AA132" s="16">
        <v>29.807400000000001</v>
      </c>
      <c r="AB132" s="16">
        <v>45.111499999999999</v>
      </c>
      <c r="AC132" s="16" t="s">
        <v>78</v>
      </c>
      <c r="AD132" s="16">
        <v>62.153399999999998</v>
      </c>
      <c r="AE132" s="16">
        <v>49.447600000000001</v>
      </c>
      <c r="AF132" s="16">
        <v>74.859300000000005</v>
      </c>
      <c r="AG132" s="16" t="s">
        <v>78</v>
      </c>
      <c r="AH132" s="16">
        <v>71.884200000000007</v>
      </c>
      <c r="AI132" s="16">
        <v>54.378399999999999</v>
      </c>
      <c r="AJ132" s="16">
        <v>89.39</v>
      </c>
      <c r="AK132" s="16" t="s">
        <v>78</v>
      </c>
      <c r="AL132" s="16">
        <v>67.466499999999996</v>
      </c>
      <c r="AM132" s="16">
        <v>53.840200000000003</v>
      </c>
      <c r="AN132" s="16">
        <v>81.092799999999997</v>
      </c>
      <c r="AO132" s="16" t="s">
        <v>78</v>
      </c>
      <c r="AP132" s="16">
        <v>29.353100000000001</v>
      </c>
      <c r="AQ132" s="16">
        <v>23.603899999999999</v>
      </c>
      <c r="AR132" s="16">
        <v>35.102400000000003</v>
      </c>
      <c r="AS132" s="16" t="s">
        <v>78</v>
      </c>
      <c r="AT132" s="16">
        <v>94.149500000000003</v>
      </c>
      <c r="AU132" s="15">
        <v>75.464200000000005</v>
      </c>
      <c r="AV132" s="15">
        <v>112.83499999999999</v>
      </c>
      <c r="AW132" s="15" t="s">
        <v>78</v>
      </c>
      <c r="AX132" s="17">
        <f>SUM(Z132,AD132,AH132,AL132,J132,N132,R132,V132,AP132,AT132)</f>
        <v>628.1726000000001</v>
      </c>
      <c r="AY132" s="18" t="s">
        <v>79</v>
      </c>
      <c r="AZ132" s="18" t="s">
        <v>79</v>
      </c>
      <c r="BA132" s="18" t="s">
        <v>80</v>
      </c>
      <c r="BB132" s="18" t="s">
        <v>80</v>
      </c>
      <c r="BC132" s="18" t="s">
        <v>80</v>
      </c>
      <c r="BD132" s="18" t="s">
        <v>80</v>
      </c>
      <c r="BE132" s="19" t="s">
        <v>80</v>
      </c>
      <c r="BF132" s="19" t="s">
        <v>79</v>
      </c>
      <c r="BG132" s="19" t="s">
        <v>79</v>
      </c>
      <c r="BH132" s="19" t="s">
        <v>80</v>
      </c>
      <c r="BI132" s="19" t="s">
        <v>80</v>
      </c>
      <c r="BJ132" s="19" t="s">
        <v>79</v>
      </c>
      <c r="BK132" s="19" t="s">
        <v>80</v>
      </c>
      <c r="BL132" s="19" t="s">
        <v>80</v>
      </c>
      <c r="BM132" s="19" t="s">
        <v>80</v>
      </c>
      <c r="BN132" s="19" t="s">
        <v>80</v>
      </c>
      <c r="BO132" s="19" t="s">
        <v>80</v>
      </c>
      <c r="BP132" s="19" t="s">
        <v>80</v>
      </c>
      <c r="BQ132" s="19" t="s">
        <v>80</v>
      </c>
      <c r="BR132" s="19" t="s">
        <v>80</v>
      </c>
    </row>
    <row r="133" spans="1:70" x14ac:dyDescent="0.2">
      <c r="A133" s="15" t="s">
        <v>320</v>
      </c>
      <c r="B133" s="15" t="s">
        <v>328</v>
      </c>
      <c r="C133" s="15" t="s">
        <v>328</v>
      </c>
      <c r="D133" s="15" t="s">
        <v>329</v>
      </c>
      <c r="E133" s="15" t="s">
        <v>323</v>
      </c>
      <c r="F133" s="15" t="s">
        <v>324</v>
      </c>
      <c r="G133" s="15" t="s">
        <v>325</v>
      </c>
      <c r="H133" s="15" t="s">
        <v>330</v>
      </c>
      <c r="I133" s="15" t="s">
        <v>331</v>
      </c>
      <c r="J133" s="16">
        <v>21.709299999999999</v>
      </c>
      <c r="K133" s="16">
        <v>17.9803</v>
      </c>
      <c r="L133" s="16">
        <v>25.438300000000002</v>
      </c>
      <c r="M133" s="16" t="s">
        <v>78</v>
      </c>
      <c r="N133" s="16">
        <v>32.964599999999997</v>
      </c>
      <c r="O133" s="16">
        <v>27.326599999999999</v>
      </c>
      <c r="P133" s="16">
        <v>38.602699999999999</v>
      </c>
      <c r="Q133" s="16" t="s">
        <v>78</v>
      </c>
      <c r="R133" s="16">
        <v>42.977899999999998</v>
      </c>
      <c r="S133" s="16">
        <v>35.563899999999997</v>
      </c>
      <c r="T133" s="16">
        <v>50.3919</v>
      </c>
      <c r="U133" s="16" t="s">
        <v>78</v>
      </c>
      <c r="V133" s="16">
        <v>44.241999999999997</v>
      </c>
      <c r="W133" s="16">
        <v>36.644599999999997</v>
      </c>
      <c r="X133" s="16">
        <v>51.839300000000001</v>
      </c>
      <c r="Y133" s="16" t="s">
        <v>78</v>
      </c>
      <c r="Z133" s="16">
        <v>23.741399999999999</v>
      </c>
      <c r="AA133" s="16">
        <v>19.6769</v>
      </c>
      <c r="AB133" s="16">
        <v>27.805900000000001</v>
      </c>
      <c r="AC133" s="16" t="s">
        <v>78</v>
      </c>
      <c r="AD133" s="16">
        <v>26.942699999999999</v>
      </c>
      <c r="AE133" s="16">
        <v>22.309200000000001</v>
      </c>
      <c r="AF133" s="16">
        <v>31.5762</v>
      </c>
      <c r="AG133" s="16" t="s">
        <v>78</v>
      </c>
      <c r="AH133" s="16">
        <v>45.8797</v>
      </c>
      <c r="AI133" s="16">
        <v>37.955500000000001</v>
      </c>
      <c r="AJ133" s="16">
        <v>53.803899999999999</v>
      </c>
      <c r="AK133" s="16" t="s">
        <v>78</v>
      </c>
      <c r="AL133" s="16">
        <v>45.715000000000003</v>
      </c>
      <c r="AM133" s="16">
        <v>37.9129</v>
      </c>
      <c r="AN133" s="16">
        <v>53.517200000000003</v>
      </c>
      <c r="AO133" s="16" t="s">
        <v>78</v>
      </c>
      <c r="AP133" s="16">
        <v>16.747299999999999</v>
      </c>
      <c r="AQ133" s="16">
        <v>13.829700000000001</v>
      </c>
      <c r="AR133" s="16">
        <v>19.664899999999999</v>
      </c>
      <c r="AS133" s="16" t="s">
        <v>78</v>
      </c>
      <c r="AT133" s="16">
        <v>40.783999999999999</v>
      </c>
      <c r="AU133" s="15">
        <v>33.7624</v>
      </c>
      <c r="AV133" s="15">
        <v>47.805700000000002</v>
      </c>
      <c r="AW133" s="15" t="s">
        <v>78</v>
      </c>
      <c r="AX133" s="17">
        <f>SUM(Z133,AD133,AH133,AL133,J133,N133,R133,V133,AP133,AT133)</f>
        <v>341.70389999999998</v>
      </c>
      <c r="AY133" s="18" t="s">
        <v>79</v>
      </c>
      <c r="AZ133" s="18" t="s">
        <v>80</v>
      </c>
      <c r="BA133" s="18" t="s">
        <v>79</v>
      </c>
      <c r="BB133" s="18" t="s">
        <v>80</v>
      </c>
      <c r="BC133" s="18" t="s">
        <v>80</v>
      </c>
      <c r="BD133" s="18" t="s">
        <v>80</v>
      </c>
      <c r="BE133" s="19" t="s">
        <v>79</v>
      </c>
      <c r="BF133" s="19" t="s">
        <v>80</v>
      </c>
      <c r="BG133" s="19" t="s">
        <v>79</v>
      </c>
      <c r="BH133" s="19" t="s">
        <v>80</v>
      </c>
      <c r="BI133" s="19" t="s">
        <v>80</v>
      </c>
      <c r="BJ133" s="19" t="s">
        <v>80</v>
      </c>
      <c r="BK133" s="19" t="s">
        <v>80</v>
      </c>
      <c r="BL133" s="19" t="s">
        <v>80</v>
      </c>
      <c r="BM133" s="19" t="s">
        <v>80</v>
      </c>
      <c r="BN133" s="19" t="s">
        <v>80</v>
      </c>
      <c r="BO133" s="19" t="s">
        <v>80</v>
      </c>
      <c r="BP133" s="19" t="s">
        <v>80</v>
      </c>
      <c r="BQ133" s="19" t="s">
        <v>80</v>
      </c>
      <c r="BR133" s="19" t="s">
        <v>80</v>
      </c>
    </row>
    <row r="134" spans="1:70" x14ac:dyDescent="0.2">
      <c r="A134" s="15" t="s">
        <v>320</v>
      </c>
      <c r="B134" s="15" t="s">
        <v>332</v>
      </c>
      <c r="C134" s="15" t="s">
        <v>332</v>
      </c>
      <c r="D134" s="15" t="s">
        <v>333</v>
      </c>
      <c r="E134" s="15" t="s">
        <v>323</v>
      </c>
      <c r="F134" s="15" t="s">
        <v>324</v>
      </c>
      <c r="G134" s="15" t="s">
        <v>325</v>
      </c>
      <c r="H134" s="15" t="s">
        <v>334</v>
      </c>
      <c r="I134" s="15" t="s">
        <v>335</v>
      </c>
      <c r="J134" s="16">
        <v>23.652799999999999</v>
      </c>
      <c r="K134" s="16">
        <v>18.952400000000001</v>
      </c>
      <c r="L134" s="16">
        <v>28.353300000000001</v>
      </c>
      <c r="M134" s="16" t="s">
        <v>78</v>
      </c>
      <c r="N134" s="16">
        <v>33.959899999999998</v>
      </c>
      <c r="O134" s="16">
        <v>26.979399999999998</v>
      </c>
      <c r="P134" s="16">
        <v>40.940300000000001</v>
      </c>
      <c r="Q134" s="16" t="s">
        <v>78</v>
      </c>
      <c r="R134" s="16">
        <v>42.847499999999997</v>
      </c>
      <c r="S134" s="16">
        <v>35.028599999999997</v>
      </c>
      <c r="T134" s="16">
        <v>50.666400000000003</v>
      </c>
      <c r="U134" s="16" t="s">
        <v>78</v>
      </c>
      <c r="V134" s="16">
        <v>52.291699999999999</v>
      </c>
      <c r="W134" s="16">
        <v>42.491799999999998</v>
      </c>
      <c r="X134" s="16">
        <v>62.0916</v>
      </c>
      <c r="Y134" s="16" t="s">
        <v>78</v>
      </c>
      <c r="Z134" s="16">
        <v>24.043299999999999</v>
      </c>
      <c r="AA134" s="16">
        <v>19.5824</v>
      </c>
      <c r="AB134" s="16">
        <v>28.504200000000001</v>
      </c>
      <c r="AC134" s="16" t="s">
        <v>78</v>
      </c>
      <c r="AD134" s="16">
        <v>47.006</v>
      </c>
      <c r="AE134" s="16">
        <v>37.121899999999997</v>
      </c>
      <c r="AF134" s="16">
        <v>56.890099999999997</v>
      </c>
      <c r="AG134" s="16" t="s">
        <v>78</v>
      </c>
      <c r="AH134" s="16">
        <v>70.640299999999996</v>
      </c>
      <c r="AI134" s="16">
        <v>52.073599999999999</v>
      </c>
      <c r="AJ134" s="16">
        <v>89.206999999999994</v>
      </c>
      <c r="AK134" s="16" t="s">
        <v>78</v>
      </c>
      <c r="AL134" s="16">
        <v>67.3934</v>
      </c>
      <c r="AM134" s="16">
        <v>54.667099999999998</v>
      </c>
      <c r="AN134" s="16">
        <v>80.119699999999995</v>
      </c>
      <c r="AO134" s="16" t="s">
        <v>78</v>
      </c>
      <c r="AP134" s="16">
        <v>17.626300000000001</v>
      </c>
      <c r="AQ134" s="16">
        <v>14.5062</v>
      </c>
      <c r="AR134" s="16">
        <v>20.746400000000001</v>
      </c>
      <c r="AS134" s="16" t="s">
        <v>78</v>
      </c>
      <c r="AT134" s="16">
        <v>58.466000000000001</v>
      </c>
      <c r="AU134" s="15">
        <v>47.276499999999999</v>
      </c>
      <c r="AV134" s="15">
        <v>69.655500000000004</v>
      </c>
      <c r="AW134" s="15" t="s">
        <v>78</v>
      </c>
      <c r="AX134" s="17">
        <f>SUM(Z134,AD134,AH134,AL134,J134,N134,R134,V134,AP134,AT134)</f>
        <v>437.92719999999997</v>
      </c>
      <c r="AY134" s="18" t="s">
        <v>79</v>
      </c>
      <c r="AZ134" s="18" t="s">
        <v>80</v>
      </c>
      <c r="BA134" s="18" t="s">
        <v>80</v>
      </c>
      <c r="BB134" s="18" t="s">
        <v>80</v>
      </c>
      <c r="BC134" s="18" t="s">
        <v>80</v>
      </c>
      <c r="BD134" s="18" t="s">
        <v>80</v>
      </c>
      <c r="BE134" s="19" t="s">
        <v>80</v>
      </c>
      <c r="BF134" s="19" t="s">
        <v>80</v>
      </c>
      <c r="BG134" s="19" t="s">
        <v>79</v>
      </c>
      <c r="BH134" s="19" t="s">
        <v>80</v>
      </c>
      <c r="BI134" s="19" t="s">
        <v>80</v>
      </c>
      <c r="BJ134" s="19" t="s">
        <v>80</v>
      </c>
      <c r="BK134" s="19" t="s">
        <v>80</v>
      </c>
      <c r="BL134" s="19" t="s">
        <v>80</v>
      </c>
      <c r="BM134" s="19" t="s">
        <v>80</v>
      </c>
      <c r="BN134" s="19" t="s">
        <v>80</v>
      </c>
      <c r="BO134" s="19" t="s">
        <v>80</v>
      </c>
      <c r="BP134" s="19" t="s">
        <v>80</v>
      </c>
      <c r="BQ134" s="19" t="s">
        <v>80</v>
      </c>
      <c r="BR134" s="19" t="s">
        <v>80</v>
      </c>
    </row>
    <row r="135" spans="1:70" x14ac:dyDescent="0.2">
      <c r="A135" s="15" t="s">
        <v>320</v>
      </c>
      <c r="B135" s="15" t="s">
        <v>336</v>
      </c>
      <c r="C135" s="15" t="s">
        <v>336</v>
      </c>
      <c r="D135" s="15" t="s">
        <v>337</v>
      </c>
      <c r="E135" s="15"/>
      <c r="F135" s="15"/>
      <c r="G135" s="15"/>
      <c r="H135" s="15" t="s">
        <v>338</v>
      </c>
      <c r="I135" s="15" t="s">
        <v>339</v>
      </c>
      <c r="J135" s="16">
        <v>27.125499999999999</v>
      </c>
      <c r="K135" s="16">
        <v>21.665500000000002</v>
      </c>
      <c r="L135" s="16">
        <v>32.585599999999999</v>
      </c>
      <c r="M135" s="16" t="s">
        <v>78</v>
      </c>
      <c r="N135" s="16">
        <v>48.120699999999999</v>
      </c>
      <c r="O135" s="16">
        <v>38.5824</v>
      </c>
      <c r="P135" s="16">
        <v>57.658999999999999</v>
      </c>
      <c r="Q135" s="16" t="s">
        <v>78</v>
      </c>
      <c r="R135" s="16">
        <v>82.632800000000003</v>
      </c>
      <c r="S135" s="16">
        <v>66.843900000000005</v>
      </c>
      <c r="T135" s="16">
        <v>98.421700000000001</v>
      </c>
      <c r="U135" s="16" t="s">
        <v>78</v>
      </c>
      <c r="V135" s="16">
        <v>74.287899999999993</v>
      </c>
      <c r="W135" s="16">
        <v>58.350200000000001</v>
      </c>
      <c r="X135" s="16">
        <v>90.225499999999997</v>
      </c>
      <c r="Y135" s="16" t="s">
        <v>78</v>
      </c>
      <c r="Z135" s="16">
        <v>20.6631</v>
      </c>
      <c r="AA135" s="16">
        <v>16.5809</v>
      </c>
      <c r="AB135" s="16">
        <v>24.7454</v>
      </c>
      <c r="AC135" s="16" t="s">
        <v>78</v>
      </c>
      <c r="AD135" s="16">
        <v>58.732500000000002</v>
      </c>
      <c r="AE135" s="16">
        <v>44.967799999999997</v>
      </c>
      <c r="AF135" s="16">
        <v>72.497100000000003</v>
      </c>
      <c r="AG135" s="16" t="s">
        <v>78</v>
      </c>
      <c r="AH135" s="16">
        <v>85.523799999999994</v>
      </c>
      <c r="AI135" s="16">
        <v>70.339100000000002</v>
      </c>
      <c r="AJ135" s="16">
        <v>100.708</v>
      </c>
      <c r="AK135" s="16" t="s">
        <v>78</v>
      </c>
      <c r="AL135" s="16">
        <v>73.136399999999995</v>
      </c>
      <c r="AM135" s="16">
        <v>59.227800000000002</v>
      </c>
      <c r="AN135" s="16">
        <v>87.045100000000005</v>
      </c>
      <c r="AO135" s="16" t="s">
        <v>78</v>
      </c>
      <c r="AP135" s="16">
        <v>16.596699999999998</v>
      </c>
      <c r="AQ135" s="16">
        <v>13.0314</v>
      </c>
      <c r="AR135" s="16">
        <v>20.161999999999999</v>
      </c>
      <c r="AS135" s="16" t="s">
        <v>78</v>
      </c>
      <c r="AT135" s="16">
        <v>32.915100000000002</v>
      </c>
      <c r="AU135" s="15">
        <v>25.901599999999998</v>
      </c>
      <c r="AV135" s="15">
        <v>39.928600000000003</v>
      </c>
      <c r="AW135" s="15" t="s">
        <v>78</v>
      </c>
      <c r="AX135" s="17">
        <f>SUM(Z135,AD135,AH135,AL135,J135,N135,R135,V135,AP135,AT135)</f>
        <v>519.73450000000003</v>
      </c>
      <c r="AY135" s="18" t="s">
        <v>80</v>
      </c>
      <c r="AZ135" s="18" t="s">
        <v>80</v>
      </c>
      <c r="BA135" s="18" t="s">
        <v>79</v>
      </c>
      <c r="BB135" s="18" t="s">
        <v>80</v>
      </c>
      <c r="BC135" s="18" t="s">
        <v>80</v>
      </c>
      <c r="BD135" s="18" t="s">
        <v>80</v>
      </c>
      <c r="BE135" s="19" t="s">
        <v>80</v>
      </c>
      <c r="BF135" s="19" t="s">
        <v>80</v>
      </c>
      <c r="BG135" s="19" t="s">
        <v>79</v>
      </c>
      <c r="BH135" s="19" t="s">
        <v>80</v>
      </c>
      <c r="BI135" s="19" t="s">
        <v>80</v>
      </c>
      <c r="BJ135" s="19" t="s">
        <v>80</v>
      </c>
      <c r="BK135" s="19" t="s">
        <v>80</v>
      </c>
      <c r="BL135" s="19" t="s">
        <v>80</v>
      </c>
      <c r="BM135" s="19" t="s">
        <v>80</v>
      </c>
      <c r="BN135" s="19" t="s">
        <v>80</v>
      </c>
      <c r="BO135" s="19" t="s">
        <v>80</v>
      </c>
      <c r="BP135" s="19" t="s">
        <v>80</v>
      </c>
      <c r="BQ135" s="19" t="s">
        <v>80</v>
      </c>
      <c r="BR135" s="19" t="s">
        <v>80</v>
      </c>
    </row>
    <row r="136" spans="1:70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8"/>
      <c r="AZ136" s="18"/>
      <c r="BA136" s="18"/>
      <c r="BB136" s="18"/>
      <c r="BC136" s="18"/>
      <c r="BD136" s="18"/>
      <c r="BE136" s="19"/>
      <c r="BF136" s="19"/>
      <c r="BG136" s="19"/>
      <c r="BH136" s="19"/>
      <c r="BI136" s="19"/>
      <c r="BJ136" s="19"/>
      <c r="BK136" s="15"/>
      <c r="BL136" s="15"/>
      <c r="BM136" s="15"/>
      <c r="BN136" s="15"/>
      <c r="BO136" s="15"/>
      <c r="BP136" s="15"/>
      <c r="BQ136" s="15"/>
      <c r="BR136" s="15"/>
    </row>
    <row r="137" spans="1:70" x14ac:dyDescent="0.2">
      <c r="A137" s="15" t="s">
        <v>340</v>
      </c>
      <c r="B137" s="15" t="s">
        <v>341</v>
      </c>
      <c r="C137" s="15" t="s">
        <v>341</v>
      </c>
      <c r="D137" s="15" t="s">
        <v>342</v>
      </c>
      <c r="E137" s="15" t="s">
        <v>343</v>
      </c>
      <c r="F137" s="15" t="s">
        <v>344</v>
      </c>
      <c r="G137" s="15" t="s">
        <v>345</v>
      </c>
      <c r="H137" s="15" t="s">
        <v>346</v>
      </c>
      <c r="I137" s="15" t="s">
        <v>347</v>
      </c>
      <c r="J137" s="16">
        <v>44.0974</v>
      </c>
      <c r="K137" s="16">
        <v>36.421399999999998</v>
      </c>
      <c r="L137" s="16">
        <v>51.773499999999999</v>
      </c>
      <c r="M137" s="16" t="s">
        <v>78</v>
      </c>
      <c r="N137" s="16">
        <v>51.313600000000001</v>
      </c>
      <c r="O137" s="16">
        <v>42.436799999999998</v>
      </c>
      <c r="P137" s="16">
        <v>60.190399999999997</v>
      </c>
      <c r="Q137" s="16" t="s">
        <v>78</v>
      </c>
      <c r="R137" s="16">
        <v>51.956400000000002</v>
      </c>
      <c r="S137" s="16">
        <v>42.987099999999998</v>
      </c>
      <c r="T137" s="16">
        <v>60.925600000000003</v>
      </c>
      <c r="U137" s="16" t="s">
        <v>78</v>
      </c>
      <c r="V137" s="16">
        <v>40.731999999999999</v>
      </c>
      <c r="W137" s="16">
        <v>33.626600000000003</v>
      </c>
      <c r="X137" s="16">
        <v>47.837299999999999</v>
      </c>
      <c r="Y137" s="16" t="s">
        <v>78</v>
      </c>
      <c r="Z137" s="16">
        <v>21.065300000000001</v>
      </c>
      <c r="AA137" s="16">
        <v>17.367599999999999</v>
      </c>
      <c r="AB137" s="16">
        <v>24.763100000000001</v>
      </c>
      <c r="AC137" s="16" t="s">
        <v>78</v>
      </c>
      <c r="AD137" s="16">
        <v>13.4635</v>
      </c>
      <c r="AE137" s="16">
        <v>11.0001</v>
      </c>
      <c r="AF137" s="16">
        <v>15.927</v>
      </c>
      <c r="AG137" s="16" t="s">
        <v>78</v>
      </c>
      <c r="AH137" s="16">
        <v>7.6387799999999997</v>
      </c>
      <c r="AI137" s="16">
        <v>6.0598900000000002</v>
      </c>
      <c r="AJ137" s="16">
        <v>9.21767</v>
      </c>
      <c r="AK137" s="16" t="s">
        <v>78</v>
      </c>
      <c r="AL137" s="16">
        <v>9.3601700000000001</v>
      </c>
      <c r="AM137" s="16">
        <v>7.5329699999999997</v>
      </c>
      <c r="AN137" s="16">
        <v>11.1874</v>
      </c>
      <c r="AO137" s="16" t="s">
        <v>78</v>
      </c>
      <c r="AP137" s="16">
        <v>19.357199999999999</v>
      </c>
      <c r="AQ137" s="16">
        <v>15.9237</v>
      </c>
      <c r="AR137" s="16">
        <v>22.790700000000001</v>
      </c>
      <c r="AS137" s="16" t="s">
        <v>78</v>
      </c>
      <c r="AT137" s="16">
        <v>8.6335499999999996</v>
      </c>
      <c r="AU137" s="15">
        <v>6.9595099999999999</v>
      </c>
      <c r="AV137" s="15">
        <v>10.307600000000001</v>
      </c>
      <c r="AW137" s="15" t="s">
        <v>78</v>
      </c>
      <c r="AX137" s="17">
        <f>SUM(Z137,AD137,AH137,AL137,J137,N137,R137,V137,AP137,AT137)</f>
        <v>267.61790000000002</v>
      </c>
      <c r="AY137" s="18" t="s">
        <v>80</v>
      </c>
      <c r="AZ137" s="18" t="s">
        <v>79</v>
      </c>
      <c r="BA137" s="18" t="s">
        <v>80</v>
      </c>
      <c r="BB137" s="18" t="s">
        <v>80</v>
      </c>
      <c r="BC137" s="18" t="s">
        <v>79</v>
      </c>
      <c r="BD137" s="18" t="s">
        <v>80</v>
      </c>
      <c r="BE137" s="19" t="s">
        <v>80</v>
      </c>
      <c r="BF137" s="19" t="s">
        <v>80</v>
      </c>
      <c r="BG137" s="19" t="s">
        <v>80</v>
      </c>
      <c r="BH137" s="19" t="s">
        <v>80</v>
      </c>
      <c r="BI137" s="19" t="s">
        <v>80</v>
      </c>
      <c r="BJ137" s="19" t="s">
        <v>80</v>
      </c>
      <c r="BK137" s="19" t="s">
        <v>80</v>
      </c>
      <c r="BL137" s="19" t="s">
        <v>80</v>
      </c>
      <c r="BM137" s="19" t="s">
        <v>80</v>
      </c>
      <c r="BN137" s="19" t="s">
        <v>80</v>
      </c>
      <c r="BO137" s="19" t="s">
        <v>79</v>
      </c>
      <c r="BP137" s="19" t="s">
        <v>80</v>
      </c>
      <c r="BQ137" s="19" t="s">
        <v>80</v>
      </c>
      <c r="BR137" s="19" t="s">
        <v>80</v>
      </c>
    </row>
    <row r="138" spans="1:70" x14ac:dyDescent="0.2">
      <c r="A138" s="15" t="s">
        <v>340</v>
      </c>
      <c r="B138" s="15" t="s">
        <v>348</v>
      </c>
      <c r="C138" s="15" t="s">
        <v>348</v>
      </c>
      <c r="D138" s="15" t="s">
        <v>349</v>
      </c>
      <c r="E138" s="15" t="s">
        <v>350</v>
      </c>
      <c r="F138" s="15" t="s">
        <v>344</v>
      </c>
      <c r="G138" s="15" t="s">
        <v>345</v>
      </c>
      <c r="H138" s="15" t="s">
        <v>351</v>
      </c>
      <c r="I138" s="15" t="s">
        <v>352</v>
      </c>
      <c r="J138" s="16">
        <v>2.3400400000000001</v>
      </c>
      <c r="K138" s="16">
        <v>0</v>
      </c>
      <c r="L138" s="16">
        <v>4.88985</v>
      </c>
      <c r="M138" s="16" t="s">
        <v>78</v>
      </c>
      <c r="N138" s="16">
        <v>3.6849099999999999</v>
      </c>
      <c r="O138" s="16">
        <v>4.5330300000000001E-4</v>
      </c>
      <c r="P138" s="16">
        <v>7.36937</v>
      </c>
      <c r="Q138" s="16" t="s">
        <v>78</v>
      </c>
      <c r="R138" s="16">
        <v>3.2529499999999998</v>
      </c>
      <c r="S138" s="16">
        <v>0</v>
      </c>
      <c r="T138" s="16">
        <v>9.2512000000000008</v>
      </c>
      <c r="U138" s="16" t="s">
        <v>78</v>
      </c>
      <c r="V138" s="16">
        <v>3.4608099999999999</v>
      </c>
      <c r="W138" s="16">
        <v>0</v>
      </c>
      <c r="X138" s="16">
        <v>9.3500800000000002</v>
      </c>
      <c r="Y138" s="16" t="s">
        <v>78</v>
      </c>
      <c r="Z138" s="16">
        <v>3.1649799999999999</v>
      </c>
      <c r="AA138" s="16">
        <v>0.75472600000000001</v>
      </c>
      <c r="AB138" s="16">
        <v>5.57524</v>
      </c>
      <c r="AC138" s="16" t="s">
        <v>78</v>
      </c>
      <c r="AD138" s="16">
        <v>3.4757099999999999</v>
      </c>
      <c r="AE138" s="16">
        <v>1.6480399999999999</v>
      </c>
      <c r="AF138" s="16">
        <v>5.3033700000000001</v>
      </c>
      <c r="AG138" s="16" t="s">
        <v>78</v>
      </c>
      <c r="AH138" s="16">
        <v>3.9739599999999999</v>
      </c>
      <c r="AI138" s="16">
        <v>2.15693</v>
      </c>
      <c r="AJ138" s="16">
        <v>5.7909899999999999</v>
      </c>
      <c r="AK138" s="16" t="s">
        <v>78</v>
      </c>
      <c r="AL138" s="16">
        <v>3.6319499999999998</v>
      </c>
      <c r="AM138" s="16">
        <v>1.88968</v>
      </c>
      <c r="AN138" s="16">
        <v>5.3742099999999997</v>
      </c>
      <c r="AO138" s="16" t="s">
        <v>78</v>
      </c>
      <c r="AP138" s="16">
        <v>2.0186700000000002</v>
      </c>
      <c r="AQ138" s="16">
        <v>6.7299600000000001E-2</v>
      </c>
      <c r="AR138" s="16">
        <v>3.97004</v>
      </c>
      <c r="AS138" s="16" t="s">
        <v>78</v>
      </c>
      <c r="AT138" s="16">
        <v>3.0085500000000001</v>
      </c>
      <c r="AU138" s="15">
        <v>0.97021100000000005</v>
      </c>
      <c r="AV138" s="15">
        <v>5.0468799999999998</v>
      </c>
      <c r="AW138" s="15" t="s">
        <v>78</v>
      </c>
      <c r="AX138" s="17">
        <f>SUM(Z138,AD138,AH138,AL138,J138,N138,R138,V138,AP138,AT138)</f>
        <v>32.012529999999998</v>
      </c>
      <c r="AY138" s="18" t="s">
        <v>79</v>
      </c>
      <c r="AZ138" s="18" t="s">
        <v>79</v>
      </c>
      <c r="BA138" s="18" t="s">
        <v>79</v>
      </c>
      <c r="BB138" s="18" t="s">
        <v>79</v>
      </c>
      <c r="BC138" s="18" t="s">
        <v>79</v>
      </c>
      <c r="BD138" s="18" t="s">
        <v>79</v>
      </c>
      <c r="BE138" s="19" t="s">
        <v>79</v>
      </c>
      <c r="BF138" s="19" t="s">
        <v>79</v>
      </c>
      <c r="BG138" s="19" t="s">
        <v>79</v>
      </c>
      <c r="BH138" s="19" t="s">
        <v>79</v>
      </c>
      <c r="BI138" s="19" t="s">
        <v>79</v>
      </c>
      <c r="BJ138" s="19" t="s">
        <v>79</v>
      </c>
      <c r="BK138" s="19" t="s">
        <v>79</v>
      </c>
      <c r="BL138" s="19" t="s">
        <v>79</v>
      </c>
      <c r="BM138" s="19" t="s">
        <v>79</v>
      </c>
      <c r="BN138" s="19" t="s">
        <v>79</v>
      </c>
      <c r="BO138" s="19" t="s">
        <v>79</v>
      </c>
      <c r="BP138" s="19" t="s">
        <v>79</v>
      </c>
      <c r="BQ138" s="19" t="s">
        <v>79</v>
      </c>
      <c r="BR138" s="19" t="s">
        <v>79</v>
      </c>
    </row>
    <row r="139" spans="1:70" x14ac:dyDescent="0.2">
      <c r="A139" s="15" t="s">
        <v>340</v>
      </c>
      <c r="B139" s="15" t="s">
        <v>353</v>
      </c>
      <c r="C139" s="15" t="s">
        <v>353</v>
      </c>
      <c r="D139" s="15" t="s">
        <v>354</v>
      </c>
      <c r="E139" s="15" t="s">
        <v>350</v>
      </c>
      <c r="F139" s="15" t="s">
        <v>344</v>
      </c>
      <c r="G139" s="15" t="s">
        <v>345</v>
      </c>
      <c r="H139" s="15" t="s">
        <v>355</v>
      </c>
      <c r="I139" s="15" t="s">
        <v>356</v>
      </c>
      <c r="J139" s="16">
        <v>2.2981099999999999</v>
      </c>
      <c r="K139" s="16">
        <v>1.1615500000000001</v>
      </c>
      <c r="L139" s="16">
        <v>3.43466</v>
      </c>
      <c r="M139" s="16" t="s">
        <v>78</v>
      </c>
      <c r="N139" s="16">
        <v>3.1104400000000001</v>
      </c>
      <c r="O139" s="16">
        <v>2.11165</v>
      </c>
      <c r="P139" s="16">
        <v>4.1092199999999997</v>
      </c>
      <c r="Q139" s="16" t="s">
        <v>78</v>
      </c>
      <c r="R139" s="16">
        <v>3.41195</v>
      </c>
      <c r="S139" s="16">
        <v>2.2519200000000001</v>
      </c>
      <c r="T139" s="16">
        <v>4.5719700000000003</v>
      </c>
      <c r="U139" s="16" t="s">
        <v>78</v>
      </c>
      <c r="V139" s="16">
        <v>4.8929600000000004</v>
      </c>
      <c r="W139" s="16">
        <v>3.4090500000000001</v>
      </c>
      <c r="X139" s="16">
        <v>6.3768700000000003</v>
      </c>
      <c r="Y139" s="16" t="s">
        <v>78</v>
      </c>
      <c r="Z139" s="16">
        <v>3.5820599999999998</v>
      </c>
      <c r="AA139" s="16">
        <v>2.4363999999999999</v>
      </c>
      <c r="AB139" s="16">
        <v>4.7277199999999997</v>
      </c>
      <c r="AC139" s="16" t="s">
        <v>78</v>
      </c>
      <c r="AD139" s="16">
        <v>5.68696</v>
      </c>
      <c r="AE139" s="16">
        <v>3.6198000000000001</v>
      </c>
      <c r="AF139" s="16">
        <v>7.7541200000000003</v>
      </c>
      <c r="AG139" s="16" t="s">
        <v>78</v>
      </c>
      <c r="AH139" s="16">
        <v>4.7149000000000001</v>
      </c>
      <c r="AI139" s="16">
        <v>2.5556899999999998</v>
      </c>
      <c r="AJ139" s="16">
        <v>6.8741000000000003</v>
      </c>
      <c r="AK139" s="16" t="s">
        <v>78</v>
      </c>
      <c r="AL139" s="16">
        <v>5.2333999999999996</v>
      </c>
      <c r="AM139" s="16">
        <v>3.2145199999999998</v>
      </c>
      <c r="AN139" s="16">
        <v>7.2522900000000003</v>
      </c>
      <c r="AO139" s="16" t="s">
        <v>78</v>
      </c>
      <c r="AP139" s="16">
        <v>3.87595</v>
      </c>
      <c r="AQ139" s="16">
        <v>2.6013500000000001</v>
      </c>
      <c r="AR139" s="16">
        <v>5.15055</v>
      </c>
      <c r="AS139" s="16" t="s">
        <v>78</v>
      </c>
      <c r="AT139" s="16">
        <v>3.3976999999999999</v>
      </c>
      <c r="AU139" s="15">
        <v>2.1921900000000001</v>
      </c>
      <c r="AV139" s="15">
        <v>4.6032000000000002</v>
      </c>
      <c r="AW139" s="15" t="s">
        <v>78</v>
      </c>
      <c r="AX139" s="17">
        <f>SUM(Z139,AD139,AH139,AL139,J139,N139,R139,V139,AP139,AT139)</f>
        <v>40.204430000000009</v>
      </c>
      <c r="AY139" s="18" t="s">
        <v>80</v>
      </c>
      <c r="AZ139" s="18" t="s">
        <v>79</v>
      </c>
      <c r="BA139" s="18" t="s">
        <v>80</v>
      </c>
      <c r="BB139" s="18" t="s">
        <v>80</v>
      </c>
      <c r="BC139" s="18" t="s">
        <v>80</v>
      </c>
      <c r="BD139" s="18" t="s">
        <v>80</v>
      </c>
      <c r="BE139" s="19" t="s">
        <v>80</v>
      </c>
      <c r="BF139" s="19" t="s">
        <v>79</v>
      </c>
      <c r="BG139" s="19" t="s">
        <v>79</v>
      </c>
      <c r="BH139" s="19" t="s">
        <v>79</v>
      </c>
      <c r="BI139" s="19" t="s">
        <v>80</v>
      </c>
      <c r="BJ139" s="19" t="s">
        <v>79</v>
      </c>
      <c r="BK139" s="19" t="s">
        <v>80</v>
      </c>
      <c r="BL139" s="19" t="s">
        <v>79</v>
      </c>
      <c r="BM139" s="19" t="s">
        <v>79</v>
      </c>
      <c r="BN139" s="19" t="s">
        <v>79</v>
      </c>
      <c r="BO139" s="19" t="s">
        <v>79</v>
      </c>
      <c r="BP139" s="19" t="s">
        <v>80</v>
      </c>
      <c r="BQ139" s="19" t="s">
        <v>79</v>
      </c>
      <c r="BR139" s="19" t="s">
        <v>79</v>
      </c>
    </row>
    <row r="140" spans="1:70" x14ac:dyDescent="0.2">
      <c r="A140" s="15" t="s">
        <v>340</v>
      </c>
      <c r="B140" s="15" t="s">
        <v>357</v>
      </c>
      <c r="C140" s="15" t="s">
        <v>357</v>
      </c>
      <c r="D140" s="15" t="s">
        <v>358</v>
      </c>
      <c r="E140" s="15"/>
      <c r="F140" s="15"/>
      <c r="G140" s="15" t="s">
        <v>345</v>
      </c>
      <c r="H140" s="15" t="s">
        <v>359</v>
      </c>
      <c r="I140" s="15" t="s">
        <v>360</v>
      </c>
      <c r="J140" s="16">
        <v>75.989099999999993</v>
      </c>
      <c r="K140" s="16">
        <v>62.407800000000002</v>
      </c>
      <c r="L140" s="16">
        <v>89.570400000000006</v>
      </c>
      <c r="M140" s="16" t="s">
        <v>78</v>
      </c>
      <c r="N140" s="16">
        <v>76.307199999999995</v>
      </c>
      <c r="O140" s="16">
        <v>62.580399999999997</v>
      </c>
      <c r="P140" s="16">
        <v>90.034000000000006</v>
      </c>
      <c r="Q140" s="16" t="s">
        <v>78</v>
      </c>
      <c r="R140" s="16">
        <v>79.608099999999993</v>
      </c>
      <c r="S140" s="16">
        <v>65.356200000000001</v>
      </c>
      <c r="T140" s="16">
        <v>93.86</v>
      </c>
      <c r="U140" s="16" t="s">
        <v>78</v>
      </c>
      <c r="V140" s="16">
        <v>59.451000000000001</v>
      </c>
      <c r="W140" s="16">
        <v>48.6691</v>
      </c>
      <c r="X140" s="16">
        <v>70.232900000000001</v>
      </c>
      <c r="Y140" s="16" t="s">
        <v>78</v>
      </c>
      <c r="Z140" s="16">
        <v>36.030799999999999</v>
      </c>
      <c r="AA140" s="16">
        <v>29.296900000000001</v>
      </c>
      <c r="AB140" s="16">
        <v>42.764699999999998</v>
      </c>
      <c r="AC140" s="16" t="s">
        <v>78</v>
      </c>
      <c r="AD140" s="16">
        <v>47.393000000000001</v>
      </c>
      <c r="AE140" s="16">
        <v>38.545900000000003</v>
      </c>
      <c r="AF140" s="16">
        <v>56.240099999999998</v>
      </c>
      <c r="AG140" s="16" t="s">
        <v>78</v>
      </c>
      <c r="AH140" s="16">
        <v>26.6295</v>
      </c>
      <c r="AI140" s="16">
        <v>21.456099999999999</v>
      </c>
      <c r="AJ140" s="16">
        <v>31.802900000000001</v>
      </c>
      <c r="AK140" s="16" t="s">
        <v>78</v>
      </c>
      <c r="AL140" s="16">
        <v>22.7029</v>
      </c>
      <c r="AM140" s="16">
        <v>18.170100000000001</v>
      </c>
      <c r="AN140" s="16">
        <v>27.235700000000001</v>
      </c>
      <c r="AO140" s="16" t="s">
        <v>78</v>
      </c>
      <c r="AP140" s="16">
        <v>32.1601</v>
      </c>
      <c r="AQ140" s="16">
        <v>26.2197</v>
      </c>
      <c r="AR140" s="16">
        <v>38.1006</v>
      </c>
      <c r="AS140" s="16" t="s">
        <v>78</v>
      </c>
      <c r="AT140" s="16">
        <v>24.098199999999999</v>
      </c>
      <c r="AU140" s="15">
        <v>19.61</v>
      </c>
      <c r="AV140" s="15">
        <v>28.586400000000001</v>
      </c>
      <c r="AW140" s="15" t="s">
        <v>78</v>
      </c>
      <c r="AX140" s="17">
        <f>SUM(Z140,AD140,AH140,AL140,J140,N140,R140,V140,AP140,AT140)</f>
        <v>480.36990000000003</v>
      </c>
      <c r="AY140" s="18" t="s">
        <v>80</v>
      </c>
      <c r="AZ140" s="18" t="s">
        <v>79</v>
      </c>
      <c r="BA140" s="18" t="s">
        <v>80</v>
      </c>
      <c r="BB140" s="18" t="s">
        <v>79</v>
      </c>
      <c r="BC140" s="18" t="s">
        <v>80</v>
      </c>
      <c r="BD140" s="18" t="s">
        <v>80</v>
      </c>
      <c r="BE140" s="19" t="s">
        <v>80</v>
      </c>
      <c r="BF140" s="19" t="s">
        <v>80</v>
      </c>
      <c r="BG140" s="19" t="s">
        <v>79</v>
      </c>
      <c r="BH140" s="19" t="s">
        <v>80</v>
      </c>
      <c r="BI140" s="19" t="s">
        <v>80</v>
      </c>
      <c r="BJ140" s="19" t="s">
        <v>80</v>
      </c>
      <c r="BK140" s="19" t="s">
        <v>80</v>
      </c>
      <c r="BL140" s="19" t="s">
        <v>80</v>
      </c>
      <c r="BM140" s="19" t="s">
        <v>80</v>
      </c>
      <c r="BN140" s="19" t="s">
        <v>80</v>
      </c>
      <c r="BO140" s="19" t="s">
        <v>79</v>
      </c>
      <c r="BP140" s="19" t="s">
        <v>80</v>
      </c>
      <c r="BQ140" s="19" t="s">
        <v>80</v>
      </c>
      <c r="BR140" s="19" t="s">
        <v>80</v>
      </c>
    </row>
    <row r="141" spans="1:70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8"/>
      <c r="AZ141" s="18"/>
      <c r="BA141" s="18"/>
      <c r="BB141" s="18"/>
      <c r="BC141" s="18"/>
      <c r="BD141" s="18"/>
      <c r="BE141" s="19"/>
      <c r="BF141" s="19"/>
      <c r="BG141" s="19"/>
      <c r="BH141" s="19"/>
      <c r="BI141" s="19"/>
      <c r="BJ141" s="19"/>
      <c r="BK141" s="15"/>
      <c r="BL141" s="15"/>
      <c r="BM141" s="15"/>
      <c r="BN141" s="15"/>
      <c r="BO141" s="15"/>
      <c r="BP141" s="15"/>
      <c r="BQ141" s="15"/>
      <c r="BR141" s="15"/>
    </row>
    <row r="142" spans="1:70" x14ac:dyDescent="0.2">
      <c r="A142" s="15" t="s">
        <v>361</v>
      </c>
      <c r="B142" s="15" t="s">
        <v>362</v>
      </c>
      <c r="C142" s="15" t="s">
        <v>362</v>
      </c>
      <c r="D142" s="15" t="s">
        <v>363</v>
      </c>
      <c r="E142" s="15" t="s">
        <v>364</v>
      </c>
      <c r="F142" s="15" t="s">
        <v>365</v>
      </c>
      <c r="G142" s="15" t="s">
        <v>366</v>
      </c>
      <c r="H142" s="15" t="s">
        <v>367</v>
      </c>
      <c r="I142" s="15" t="s">
        <v>368</v>
      </c>
      <c r="J142" s="16">
        <v>18.611999999999998</v>
      </c>
      <c r="K142" s="16">
        <v>15.3667</v>
      </c>
      <c r="L142" s="16">
        <v>21.857299999999999</v>
      </c>
      <c r="M142" s="16" t="s">
        <v>78</v>
      </c>
      <c r="N142" s="16">
        <v>11.3005</v>
      </c>
      <c r="O142" s="16">
        <v>9.2968299999999999</v>
      </c>
      <c r="P142" s="16">
        <v>13.3041</v>
      </c>
      <c r="Q142" s="16" t="s">
        <v>78</v>
      </c>
      <c r="R142" s="16">
        <v>10.494</v>
      </c>
      <c r="S142" s="16">
        <v>8.6409599999999998</v>
      </c>
      <c r="T142" s="16">
        <v>12.347099999999999</v>
      </c>
      <c r="U142" s="16" t="s">
        <v>78</v>
      </c>
      <c r="V142" s="16">
        <v>26.2773</v>
      </c>
      <c r="W142" s="16">
        <v>21.720099999999999</v>
      </c>
      <c r="X142" s="16">
        <v>30.834499999999998</v>
      </c>
      <c r="Y142" s="16" t="s">
        <v>78</v>
      </c>
      <c r="Z142" s="16">
        <v>21.6157</v>
      </c>
      <c r="AA142" s="16">
        <v>17.8429</v>
      </c>
      <c r="AB142" s="16">
        <v>25.3886</v>
      </c>
      <c r="AC142" s="16" t="s">
        <v>78</v>
      </c>
      <c r="AD142" s="16">
        <v>286.59199999999998</v>
      </c>
      <c r="AE142" s="16">
        <v>230.351</v>
      </c>
      <c r="AF142" s="16">
        <v>342.834</v>
      </c>
      <c r="AG142" s="16" t="s">
        <v>78</v>
      </c>
      <c r="AH142" s="16">
        <v>231.566</v>
      </c>
      <c r="AI142" s="16">
        <v>187.477</v>
      </c>
      <c r="AJ142" s="16">
        <v>275.65499999999997</v>
      </c>
      <c r="AK142" s="16" t="s">
        <v>78</v>
      </c>
      <c r="AL142" s="16">
        <v>197.75399999999999</v>
      </c>
      <c r="AM142" s="16">
        <v>160.989</v>
      </c>
      <c r="AN142" s="16">
        <v>234.51900000000001</v>
      </c>
      <c r="AO142" s="16" t="s">
        <v>78</v>
      </c>
      <c r="AP142" s="16">
        <v>1.99305</v>
      </c>
      <c r="AQ142" s="16">
        <v>1.48508</v>
      </c>
      <c r="AR142" s="16">
        <v>2.50101</v>
      </c>
      <c r="AS142" s="16" t="s">
        <v>78</v>
      </c>
      <c r="AT142" s="16">
        <v>35.508400000000002</v>
      </c>
      <c r="AU142" s="15">
        <v>29.4039</v>
      </c>
      <c r="AV142" s="15">
        <v>41.613</v>
      </c>
      <c r="AW142" s="15" t="s">
        <v>78</v>
      </c>
      <c r="AX142" s="17">
        <f>SUM(Z142,AD142,AH142,AL142,J142,N142,R142,V142,AP142,AT142)</f>
        <v>841.71295000000009</v>
      </c>
      <c r="AY142" s="18" t="s">
        <v>79</v>
      </c>
      <c r="AZ142" s="18" t="s">
        <v>79</v>
      </c>
      <c r="BA142" s="18" t="s">
        <v>80</v>
      </c>
      <c r="BB142" s="18" t="s">
        <v>80</v>
      </c>
      <c r="BC142" s="18" t="s">
        <v>80</v>
      </c>
      <c r="BD142" s="18" t="s">
        <v>80</v>
      </c>
      <c r="BE142" s="19" t="s">
        <v>80</v>
      </c>
      <c r="BF142" s="19" t="s">
        <v>80</v>
      </c>
      <c r="BG142" s="19" t="s">
        <v>79</v>
      </c>
      <c r="BH142" s="19" t="s">
        <v>80</v>
      </c>
      <c r="BI142" s="19" t="s">
        <v>80</v>
      </c>
      <c r="BJ142" s="19" t="s">
        <v>80</v>
      </c>
      <c r="BK142" s="19" t="s">
        <v>80</v>
      </c>
      <c r="BL142" s="19" t="s">
        <v>80</v>
      </c>
      <c r="BM142" s="19" t="s">
        <v>80</v>
      </c>
      <c r="BN142" s="19" t="s">
        <v>80</v>
      </c>
      <c r="BO142" s="19" t="s">
        <v>80</v>
      </c>
      <c r="BP142" s="19" t="s">
        <v>80</v>
      </c>
      <c r="BQ142" s="19" t="s">
        <v>80</v>
      </c>
      <c r="BR142" s="19" t="s">
        <v>80</v>
      </c>
    </row>
    <row r="143" spans="1:70" x14ac:dyDescent="0.2">
      <c r="A143" s="15" t="s">
        <v>361</v>
      </c>
      <c r="B143" s="15" t="s">
        <v>369</v>
      </c>
      <c r="C143" s="15" t="s">
        <v>369</v>
      </c>
      <c r="D143" s="15" t="s">
        <v>370</v>
      </c>
      <c r="E143" s="15" t="s">
        <v>364</v>
      </c>
      <c r="F143" s="15" t="s">
        <v>365</v>
      </c>
      <c r="G143" s="15" t="s">
        <v>366</v>
      </c>
      <c r="H143" s="15" t="s">
        <v>371</v>
      </c>
      <c r="I143" s="15" t="s">
        <v>372</v>
      </c>
      <c r="J143" s="16">
        <v>6.41913</v>
      </c>
      <c r="K143" s="16">
        <v>4.6775000000000002</v>
      </c>
      <c r="L143" s="16">
        <v>8.1607599999999998</v>
      </c>
      <c r="M143" s="16" t="s">
        <v>78</v>
      </c>
      <c r="N143" s="16">
        <v>3.7843599999999999</v>
      </c>
      <c r="O143" s="16">
        <v>2.50271</v>
      </c>
      <c r="P143" s="16">
        <v>5.0659999999999998</v>
      </c>
      <c r="Q143" s="16" t="s">
        <v>78</v>
      </c>
      <c r="R143" s="16">
        <v>2.01823</v>
      </c>
      <c r="S143" s="16">
        <v>1.25021</v>
      </c>
      <c r="T143" s="16">
        <v>2.7862499999999999</v>
      </c>
      <c r="U143" s="16" t="s">
        <v>78</v>
      </c>
      <c r="V143" s="16">
        <v>13.766999999999999</v>
      </c>
      <c r="W143" s="16">
        <v>9.9479199999999999</v>
      </c>
      <c r="X143" s="16">
        <v>17.586099999999998</v>
      </c>
      <c r="Y143" s="16" t="s">
        <v>78</v>
      </c>
      <c r="Z143" s="16">
        <v>12.562799999999999</v>
      </c>
      <c r="AA143" s="16">
        <v>8.9034999999999993</v>
      </c>
      <c r="AB143" s="16">
        <v>16.222100000000001</v>
      </c>
      <c r="AC143" s="16" t="s">
        <v>78</v>
      </c>
      <c r="AD143" s="16">
        <v>133.96199999999999</v>
      </c>
      <c r="AE143" s="16">
        <v>100.17400000000001</v>
      </c>
      <c r="AF143" s="16">
        <v>167.75</v>
      </c>
      <c r="AG143" s="16" t="s">
        <v>78</v>
      </c>
      <c r="AH143" s="16">
        <v>129.785</v>
      </c>
      <c r="AI143" s="16">
        <v>97.570099999999996</v>
      </c>
      <c r="AJ143" s="16">
        <v>162.001</v>
      </c>
      <c r="AK143" s="16" t="s">
        <v>78</v>
      </c>
      <c r="AL143" s="16">
        <v>109.315</v>
      </c>
      <c r="AM143" s="16">
        <v>84.584800000000001</v>
      </c>
      <c r="AN143" s="16">
        <v>134.04499999999999</v>
      </c>
      <c r="AO143" s="16" t="s">
        <v>78</v>
      </c>
      <c r="AP143" s="16">
        <v>1.2057500000000001</v>
      </c>
      <c r="AQ143" s="16">
        <v>0.32665699999999998</v>
      </c>
      <c r="AR143" s="16">
        <v>2.0848499999999999</v>
      </c>
      <c r="AS143" s="16" t="s">
        <v>78</v>
      </c>
      <c r="AT143" s="16">
        <v>7.06921</v>
      </c>
      <c r="AU143" s="15">
        <v>4.5846400000000003</v>
      </c>
      <c r="AV143" s="15">
        <v>9.5537799999999997</v>
      </c>
      <c r="AW143" s="15" t="s">
        <v>78</v>
      </c>
      <c r="AX143" s="17">
        <f>SUM(Z143,AD143,AH143,AL143,J143,N143,R143,V143,AP143,AT143)</f>
        <v>419.88848000000002</v>
      </c>
      <c r="AY143" s="18" t="s">
        <v>80</v>
      </c>
      <c r="AZ143" s="18" t="s">
        <v>80</v>
      </c>
      <c r="BA143" s="18" t="s">
        <v>80</v>
      </c>
      <c r="BB143" s="18" t="s">
        <v>80</v>
      </c>
      <c r="BC143" s="18" t="s">
        <v>80</v>
      </c>
      <c r="BD143" s="18" t="s">
        <v>80</v>
      </c>
      <c r="BE143" s="19" t="s">
        <v>80</v>
      </c>
      <c r="BF143" s="19" t="s">
        <v>79</v>
      </c>
      <c r="BG143" s="19" t="s">
        <v>79</v>
      </c>
      <c r="BH143" s="19" t="s">
        <v>80</v>
      </c>
      <c r="BI143" s="19" t="s">
        <v>80</v>
      </c>
      <c r="BJ143" s="19" t="s">
        <v>79</v>
      </c>
      <c r="BK143" s="19" t="s">
        <v>80</v>
      </c>
      <c r="BL143" s="19" t="s">
        <v>80</v>
      </c>
      <c r="BM143" s="19" t="s">
        <v>79</v>
      </c>
      <c r="BN143" s="19" t="s">
        <v>80</v>
      </c>
      <c r="BO143" s="19" t="s">
        <v>80</v>
      </c>
      <c r="BP143" s="19" t="s">
        <v>80</v>
      </c>
      <c r="BQ143" s="19" t="s">
        <v>80</v>
      </c>
      <c r="BR143" s="19" t="s">
        <v>80</v>
      </c>
    </row>
    <row r="144" spans="1:70" x14ac:dyDescent="0.2">
      <c r="A144" s="15" t="s">
        <v>361</v>
      </c>
      <c r="B144" s="15" t="s">
        <v>373</v>
      </c>
      <c r="C144" s="15" t="s">
        <v>373</v>
      </c>
      <c r="D144" s="15" t="s">
        <v>374</v>
      </c>
      <c r="E144" s="15" t="s">
        <v>364</v>
      </c>
      <c r="F144" s="15" t="s">
        <v>365</v>
      </c>
      <c r="G144" s="15" t="s">
        <v>366</v>
      </c>
      <c r="H144" s="15" t="s">
        <v>375</v>
      </c>
      <c r="I144" s="15" t="s">
        <v>376</v>
      </c>
      <c r="J144" s="16">
        <v>7.27637</v>
      </c>
      <c r="K144" s="16">
        <v>5.9486800000000004</v>
      </c>
      <c r="L144" s="16">
        <v>8.6040600000000005</v>
      </c>
      <c r="M144" s="16" t="s">
        <v>78</v>
      </c>
      <c r="N144" s="16">
        <v>6.1198699999999997</v>
      </c>
      <c r="O144" s="16">
        <v>4.9869899999999996</v>
      </c>
      <c r="P144" s="16">
        <v>7.2527600000000003</v>
      </c>
      <c r="Q144" s="16" t="s">
        <v>78</v>
      </c>
      <c r="R144" s="16">
        <v>5.1142300000000001</v>
      </c>
      <c r="S144" s="16">
        <v>4.1311900000000001</v>
      </c>
      <c r="T144" s="16">
        <v>6.0972600000000003</v>
      </c>
      <c r="U144" s="16" t="s">
        <v>78</v>
      </c>
      <c r="V144" s="16">
        <v>14.9274</v>
      </c>
      <c r="W144" s="16">
        <v>12.303699999999999</v>
      </c>
      <c r="X144" s="16">
        <v>17.551100000000002</v>
      </c>
      <c r="Y144" s="16" t="s">
        <v>78</v>
      </c>
      <c r="Z144" s="16">
        <v>10.5509</v>
      </c>
      <c r="AA144" s="16">
        <v>8.6999399999999998</v>
      </c>
      <c r="AB144" s="16">
        <v>12.401999999999999</v>
      </c>
      <c r="AC144" s="16" t="s">
        <v>78</v>
      </c>
      <c r="AD144" s="16">
        <v>103.77800000000001</v>
      </c>
      <c r="AE144" s="16">
        <v>85.421599999999998</v>
      </c>
      <c r="AF144" s="16">
        <v>122.13500000000001</v>
      </c>
      <c r="AG144" s="16" t="s">
        <v>78</v>
      </c>
      <c r="AH144" s="16">
        <v>102.18600000000001</v>
      </c>
      <c r="AI144" s="16">
        <v>84.155100000000004</v>
      </c>
      <c r="AJ144" s="16">
        <v>120.21599999999999</v>
      </c>
      <c r="AK144" s="16" t="s">
        <v>78</v>
      </c>
      <c r="AL144" s="16">
        <v>108.432</v>
      </c>
      <c r="AM144" s="16">
        <v>89.304900000000004</v>
      </c>
      <c r="AN144" s="16">
        <v>127.559</v>
      </c>
      <c r="AO144" s="16" t="s">
        <v>78</v>
      </c>
      <c r="AP144" s="16">
        <v>0.59842600000000001</v>
      </c>
      <c r="AQ144" s="16">
        <v>0.34006599999999998</v>
      </c>
      <c r="AR144" s="16">
        <v>0.85678600000000005</v>
      </c>
      <c r="AS144" s="16" t="s">
        <v>78</v>
      </c>
      <c r="AT144" s="16">
        <v>9.2238399999999992</v>
      </c>
      <c r="AU144" s="15">
        <v>7.5746500000000001</v>
      </c>
      <c r="AV144" s="15">
        <v>10.872999999999999</v>
      </c>
      <c r="AW144" s="15" t="s">
        <v>78</v>
      </c>
      <c r="AX144" s="17">
        <f>SUM(Z144,AD144,AH144,AL144,J144,N144,R144,V144,AP144,AT144)</f>
        <v>368.20703600000002</v>
      </c>
      <c r="AY144" s="18" t="s">
        <v>80</v>
      </c>
      <c r="AZ144" s="18" t="s">
        <v>80</v>
      </c>
      <c r="BA144" s="18" t="s">
        <v>80</v>
      </c>
      <c r="BB144" s="18" t="s">
        <v>80</v>
      </c>
      <c r="BC144" s="18" t="s">
        <v>80</v>
      </c>
      <c r="BD144" s="18" t="s">
        <v>80</v>
      </c>
      <c r="BE144" s="19" t="s">
        <v>80</v>
      </c>
      <c r="BF144" s="19" t="s">
        <v>79</v>
      </c>
      <c r="BG144" s="19" t="s">
        <v>79</v>
      </c>
      <c r="BH144" s="19" t="s">
        <v>80</v>
      </c>
      <c r="BI144" s="19" t="s">
        <v>80</v>
      </c>
      <c r="BJ144" s="19" t="s">
        <v>79</v>
      </c>
      <c r="BK144" s="19" t="s">
        <v>80</v>
      </c>
      <c r="BL144" s="19" t="s">
        <v>80</v>
      </c>
      <c r="BM144" s="19" t="s">
        <v>80</v>
      </c>
      <c r="BN144" s="19" t="s">
        <v>80</v>
      </c>
      <c r="BO144" s="19" t="s">
        <v>80</v>
      </c>
      <c r="BP144" s="19" t="s">
        <v>80</v>
      </c>
      <c r="BQ144" s="19" t="s">
        <v>80</v>
      </c>
      <c r="BR144" s="19" t="s">
        <v>80</v>
      </c>
    </row>
    <row r="145" spans="1:70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8"/>
      <c r="AZ145" s="18"/>
      <c r="BA145" s="18"/>
      <c r="BB145" s="18"/>
      <c r="BC145" s="18"/>
      <c r="BD145" s="18"/>
      <c r="BE145" s="19"/>
      <c r="BF145" s="19"/>
      <c r="BG145" s="19"/>
      <c r="BH145" s="19"/>
      <c r="BI145" s="19"/>
      <c r="BJ145" s="19"/>
      <c r="BK145" s="15"/>
      <c r="BL145" s="15"/>
      <c r="BM145" s="15"/>
      <c r="BN145" s="15"/>
      <c r="BO145" s="15"/>
      <c r="BP145" s="15"/>
      <c r="BQ145" s="15"/>
      <c r="BR145" s="15"/>
    </row>
    <row r="146" spans="1:70" x14ac:dyDescent="0.2">
      <c r="A146" s="15" t="s">
        <v>377</v>
      </c>
      <c r="B146" s="15" t="s">
        <v>378</v>
      </c>
      <c r="C146" s="15" t="s">
        <v>378</v>
      </c>
      <c r="D146" s="15" t="s">
        <v>379</v>
      </c>
      <c r="E146" s="15" t="s">
        <v>380</v>
      </c>
      <c r="F146" s="15" t="s">
        <v>381</v>
      </c>
      <c r="G146" s="15" t="s">
        <v>382</v>
      </c>
      <c r="H146" s="15" t="s">
        <v>383</v>
      </c>
      <c r="I146" s="15" t="s">
        <v>384</v>
      </c>
      <c r="J146" s="16">
        <v>20.7347</v>
      </c>
      <c r="K146" s="16">
        <v>17.1328</v>
      </c>
      <c r="L146" s="16">
        <v>24.336600000000001</v>
      </c>
      <c r="M146" s="16" t="s">
        <v>78</v>
      </c>
      <c r="N146" s="16">
        <v>24.353100000000001</v>
      </c>
      <c r="O146" s="16">
        <v>20.114100000000001</v>
      </c>
      <c r="P146" s="16">
        <v>28.592099999999999</v>
      </c>
      <c r="Q146" s="16" t="s">
        <v>78</v>
      </c>
      <c r="R146" s="16">
        <v>19.591999999999999</v>
      </c>
      <c r="S146" s="16">
        <v>16.159500000000001</v>
      </c>
      <c r="T146" s="16">
        <v>23.0245</v>
      </c>
      <c r="U146" s="16" t="s">
        <v>78</v>
      </c>
      <c r="V146" s="16">
        <v>11.3551</v>
      </c>
      <c r="W146" s="16">
        <v>9.3626100000000001</v>
      </c>
      <c r="X146" s="16">
        <v>13.3476</v>
      </c>
      <c r="Y146" s="16" t="s">
        <v>78</v>
      </c>
      <c r="Z146" s="16">
        <v>11.648400000000001</v>
      </c>
      <c r="AA146" s="16">
        <v>9.6062799999999999</v>
      </c>
      <c r="AB146" s="16">
        <v>13.6905</v>
      </c>
      <c r="AC146" s="16" t="s">
        <v>78</v>
      </c>
      <c r="AD146" s="16">
        <v>27.3537</v>
      </c>
      <c r="AE146" s="16">
        <v>22.680800000000001</v>
      </c>
      <c r="AF146" s="16">
        <v>32.026600000000002</v>
      </c>
      <c r="AG146" s="16" t="s">
        <v>78</v>
      </c>
      <c r="AH146" s="16">
        <v>26.311299999999999</v>
      </c>
      <c r="AI146" s="16">
        <v>21.7318</v>
      </c>
      <c r="AJ146" s="16">
        <v>30.890899999999998</v>
      </c>
      <c r="AK146" s="16" t="s">
        <v>78</v>
      </c>
      <c r="AL146" s="16">
        <v>17.073599999999999</v>
      </c>
      <c r="AM146" s="16">
        <v>14.1137</v>
      </c>
      <c r="AN146" s="16">
        <v>20.0336</v>
      </c>
      <c r="AO146" s="16" t="s">
        <v>78</v>
      </c>
      <c r="AP146" s="16">
        <v>6.2660499999999999</v>
      </c>
      <c r="AQ146" s="16">
        <v>5.1130399999999998</v>
      </c>
      <c r="AR146" s="16">
        <v>7.41906</v>
      </c>
      <c r="AS146" s="16" t="s">
        <v>78</v>
      </c>
      <c r="AT146" s="16">
        <v>26.024999999999999</v>
      </c>
      <c r="AU146" s="15">
        <v>21.532399999999999</v>
      </c>
      <c r="AV146" s="15">
        <v>30.517600000000002</v>
      </c>
      <c r="AW146" s="15" t="s">
        <v>78</v>
      </c>
      <c r="AX146" s="17">
        <f>SUM(Z146,AD146,AH146,AL146,J146,N146,R146,V146,AP146,AT146)</f>
        <v>190.71295000000001</v>
      </c>
      <c r="AY146" s="18" t="s">
        <v>80</v>
      </c>
      <c r="AZ146" s="18" t="s">
        <v>80</v>
      </c>
      <c r="BA146" s="18" t="s">
        <v>80</v>
      </c>
      <c r="BB146" s="18" t="s">
        <v>79</v>
      </c>
      <c r="BC146" s="18" t="s">
        <v>80</v>
      </c>
      <c r="BD146" s="18" t="s">
        <v>80</v>
      </c>
      <c r="BE146" s="19" t="s">
        <v>80</v>
      </c>
      <c r="BF146" s="19" t="s">
        <v>79</v>
      </c>
      <c r="BG146" s="19" t="s">
        <v>80</v>
      </c>
      <c r="BH146" s="19" t="s">
        <v>80</v>
      </c>
      <c r="BI146" s="19" t="s">
        <v>80</v>
      </c>
      <c r="BJ146" s="19" t="s">
        <v>80</v>
      </c>
      <c r="BK146" s="19" t="s">
        <v>80</v>
      </c>
      <c r="BL146" s="19" t="s">
        <v>80</v>
      </c>
      <c r="BM146" s="19" t="s">
        <v>80</v>
      </c>
      <c r="BN146" s="19" t="s">
        <v>80</v>
      </c>
      <c r="BO146" s="19" t="s">
        <v>80</v>
      </c>
      <c r="BP146" s="19" t="s">
        <v>80</v>
      </c>
      <c r="BQ146" s="19" t="s">
        <v>80</v>
      </c>
      <c r="BR146" s="19" t="s">
        <v>80</v>
      </c>
    </row>
    <row r="147" spans="1:70" x14ac:dyDescent="0.2">
      <c r="A147" s="15" t="s">
        <v>377</v>
      </c>
      <c r="B147" s="15" t="s">
        <v>385</v>
      </c>
      <c r="C147" s="15" t="s">
        <v>385</v>
      </c>
      <c r="D147" s="15" t="s">
        <v>386</v>
      </c>
      <c r="E147" s="15" t="s">
        <v>380</v>
      </c>
      <c r="F147" s="15" t="s">
        <v>381</v>
      </c>
      <c r="G147" s="15" t="s">
        <v>382</v>
      </c>
      <c r="H147" s="15" t="s">
        <v>387</v>
      </c>
      <c r="I147" s="15" t="s">
        <v>388</v>
      </c>
      <c r="J147" s="16">
        <v>18.8842</v>
      </c>
      <c r="K147" s="16">
        <v>15.6119</v>
      </c>
      <c r="L147" s="16">
        <v>22.156500000000001</v>
      </c>
      <c r="M147" s="16" t="s">
        <v>78</v>
      </c>
      <c r="N147" s="16">
        <v>22.876200000000001</v>
      </c>
      <c r="O147" s="16">
        <v>18.9268</v>
      </c>
      <c r="P147" s="16">
        <v>26.825600000000001</v>
      </c>
      <c r="Q147" s="16" t="s">
        <v>78</v>
      </c>
      <c r="R147" s="16">
        <v>19.745000000000001</v>
      </c>
      <c r="S147" s="16">
        <v>16.3017</v>
      </c>
      <c r="T147" s="16">
        <v>23.188400000000001</v>
      </c>
      <c r="U147" s="16" t="s">
        <v>78</v>
      </c>
      <c r="V147" s="16">
        <v>11.0893</v>
      </c>
      <c r="W147" s="16">
        <v>9.1172299999999993</v>
      </c>
      <c r="X147" s="16">
        <v>13.061400000000001</v>
      </c>
      <c r="Y147" s="16" t="s">
        <v>78</v>
      </c>
      <c r="Z147" s="16">
        <v>7.6861300000000004</v>
      </c>
      <c r="AA147" s="16">
        <v>6.2895899999999996</v>
      </c>
      <c r="AB147" s="16">
        <v>9.0826700000000002</v>
      </c>
      <c r="AC147" s="16" t="s">
        <v>78</v>
      </c>
      <c r="AD147" s="16">
        <v>16.052499999999998</v>
      </c>
      <c r="AE147" s="16">
        <v>13.241899999999999</v>
      </c>
      <c r="AF147" s="16">
        <v>18.863099999999999</v>
      </c>
      <c r="AG147" s="16" t="s">
        <v>78</v>
      </c>
      <c r="AH147" s="16">
        <v>17.244599999999998</v>
      </c>
      <c r="AI147" s="16">
        <v>14.193899999999999</v>
      </c>
      <c r="AJ147" s="16">
        <v>20.295200000000001</v>
      </c>
      <c r="AK147" s="16" t="s">
        <v>78</v>
      </c>
      <c r="AL147" s="16">
        <v>12.2704</v>
      </c>
      <c r="AM147" s="16">
        <v>10.1212</v>
      </c>
      <c r="AN147" s="16">
        <v>14.419700000000001</v>
      </c>
      <c r="AO147" s="16" t="s">
        <v>78</v>
      </c>
      <c r="AP147" s="16">
        <v>4.95533</v>
      </c>
      <c r="AQ147" s="16">
        <v>4.0250000000000004</v>
      </c>
      <c r="AR147" s="16">
        <v>5.8856599999999997</v>
      </c>
      <c r="AS147" s="16" t="s">
        <v>78</v>
      </c>
      <c r="AT147" s="16">
        <v>18.020199999999999</v>
      </c>
      <c r="AU147" s="15">
        <v>14.8811</v>
      </c>
      <c r="AV147" s="15">
        <v>21.159300000000002</v>
      </c>
      <c r="AW147" s="15" t="s">
        <v>78</v>
      </c>
      <c r="AX147" s="17">
        <f>SUM(Z147,AD147,AH147,AL147,J147,N147,R147,V147,AP147,AT147)</f>
        <v>148.82386</v>
      </c>
      <c r="AY147" s="18" t="s">
        <v>80</v>
      </c>
      <c r="AZ147" s="18" t="s">
        <v>79</v>
      </c>
      <c r="BA147" s="18" t="s">
        <v>80</v>
      </c>
      <c r="BB147" s="18" t="s">
        <v>79</v>
      </c>
      <c r="BC147" s="18" t="s">
        <v>80</v>
      </c>
      <c r="BD147" s="18" t="s">
        <v>80</v>
      </c>
      <c r="BE147" s="19" t="s">
        <v>80</v>
      </c>
      <c r="BF147" s="19" t="s">
        <v>79</v>
      </c>
      <c r="BG147" s="19" t="s">
        <v>80</v>
      </c>
      <c r="BH147" s="19" t="s">
        <v>80</v>
      </c>
      <c r="BI147" s="19" t="s">
        <v>80</v>
      </c>
      <c r="BJ147" s="19" t="s">
        <v>80</v>
      </c>
      <c r="BK147" s="19" t="s">
        <v>80</v>
      </c>
      <c r="BL147" s="19" t="s">
        <v>80</v>
      </c>
      <c r="BM147" s="19" t="s">
        <v>80</v>
      </c>
      <c r="BN147" s="19" t="s">
        <v>80</v>
      </c>
      <c r="BO147" s="19" t="s">
        <v>80</v>
      </c>
      <c r="BP147" s="19" t="s">
        <v>80</v>
      </c>
      <c r="BQ147" s="19" t="s">
        <v>80</v>
      </c>
      <c r="BR147" s="19" t="s">
        <v>80</v>
      </c>
    </row>
    <row r="148" spans="1:70" x14ac:dyDescent="0.2">
      <c r="A148" s="15" t="s">
        <v>377</v>
      </c>
      <c r="B148" s="15" t="s">
        <v>389</v>
      </c>
      <c r="C148" s="15" t="s">
        <v>389</v>
      </c>
      <c r="D148" s="15" t="s">
        <v>390</v>
      </c>
      <c r="E148" s="15" t="s">
        <v>380</v>
      </c>
      <c r="F148" s="15" t="s">
        <v>381</v>
      </c>
      <c r="G148" s="15" t="s">
        <v>382</v>
      </c>
      <c r="H148" s="15" t="s">
        <v>391</v>
      </c>
      <c r="I148" s="15" t="s">
        <v>392</v>
      </c>
      <c r="J148" s="16">
        <v>20.1355</v>
      </c>
      <c r="K148" s="16">
        <v>15.527900000000001</v>
      </c>
      <c r="L148" s="16">
        <v>24.742999999999999</v>
      </c>
      <c r="M148" s="16" t="s">
        <v>78</v>
      </c>
      <c r="N148" s="16">
        <v>25.096699999999998</v>
      </c>
      <c r="O148" s="16">
        <v>20.334</v>
      </c>
      <c r="P148" s="16">
        <v>29.859400000000001</v>
      </c>
      <c r="Q148" s="16" t="s">
        <v>78</v>
      </c>
      <c r="R148" s="16">
        <v>23.278700000000001</v>
      </c>
      <c r="S148" s="16">
        <v>19.145499999999998</v>
      </c>
      <c r="T148" s="16">
        <v>27.411799999999999</v>
      </c>
      <c r="U148" s="16" t="s">
        <v>78</v>
      </c>
      <c r="V148" s="16">
        <v>12.390499999999999</v>
      </c>
      <c r="W148" s="16">
        <v>10.0663</v>
      </c>
      <c r="X148" s="16">
        <v>14.7148</v>
      </c>
      <c r="Y148" s="16" t="s">
        <v>78</v>
      </c>
      <c r="Z148" s="16">
        <v>9.1602999999999994</v>
      </c>
      <c r="AA148" s="16">
        <v>7.4824599999999997</v>
      </c>
      <c r="AB148" s="16">
        <v>10.838100000000001</v>
      </c>
      <c r="AC148" s="16" t="s">
        <v>78</v>
      </c>
      <c r="AD148" s="16">
        <v>17.584800000000001</v>
      </c>
      <c r="AE148" s="16">
        <v>14.0153</v>
      </c>
      <c r="AF148" s="16">
        <v>21.154299999999999</v>
      </c>
      <c r="AG148" s="16" t="s">
        <v>78</v>
      </c>
      <c r="AH148" s="16">
        <v>19.954999999999998</v>
      </c>
      <c r="AI148" s="16">
        <v>16.427399999999999</v>
      </c>
      <c r="AJ148" s="16">
        <v>23.482600000000001</v>
      </c>
      <c r="AK148" s="16" t="s">
        <v>78</v>
      </c>
      <c r="AL148" s="16">
        <v>12.0487</v>
      </c>
      <c r="AM148" s="16">
        <v>9.9118399999999998</v>
      </c>
      <c r="AN148" s="16">
        <v>14.185600000000001</v>
      </c>
      <c r="AO148" s="16" t="s">
        <v>78</v>
      </c>
      <c r="AP148" s="16">
        <v>5.6993600000000004</v>
      </c>
      <c r="AQ148" s="16">
        <v>4.5678799999999997</v>
      </c>
      <c r="AR148" s="16">
        <v>6.8308299999999997</v>
      </c>
      <c r="AS148" s="16" t="s">
        <v>78</v>
      </c>
      <c r="AT148" s="16">
        <v>23.869</v>
      </c>
      <c r="AU148" s="15">
        <v>19.258199999999999</v>
      </c>
      <c r="AV148" s="15">
        <v>28.479800000000001</v>
      </c>
      <c r="AW148" s="15" t="s">
        <v>78</v>
      </c>
      <c r="AX148" s="17">
        <f>SUM(Z148,AD148,AH148,AL148,J148,N148,R148,V148,AP148,AT148)</f>
        <v>169.21856</v>
      </c>
      <c r="AY148" s="18" t="s">
        <v>80</v>
      </c>
      <c r="AZ148" s="18" t="s">
        <v>79</v>
      </c>
      <c r="BA148" s="18" t="s">
        <v>80</v>
      </c>
      <c r="BB148" s="18" t="s">
        <v>79</v>
      </c>
      <c r="BC148" s="18" t="s">
        <v>80</v>
      </c>
      <c r="BD148" s="18" t="s">
        <v>80</v>
      </c>
      <c r="BE148" s="19" t="s">
        <v>80</v>
      </c>
      <c r="BF148" s="19" t="s">
        <v>79</v>
      </c>
      <c r="BG148" s="19" t="s">
        <v>80</v>
      </c>
      <c r="BH148" s="19" t="s">
        <v>80</v>
      </c>
      <c r="BI148" s="19" t="s">
        <v>80</v>
      </c>
      <c r="BJ148" s="19" t="s">
        <v>80</v>
      </c>
      <c r="BK148" s="19" t="s">
        <v>80</v>
      </c>
      <c r="BL148" s="19" t="s">
        <v>80</v>
      </c>
      <c r="BM148" s="19" t="s">
        <v>80</v>
      </c>
      <c r="BN148" s="19" t="s">
        <v>80</v>
      </c>
      <c r="BO148" s="19" t="s">
        <v>80</v>
      </c>
      <c r="BP148" s="19" t="s">
        <v>80</v>
      </c>
      <c r="BQ148" s="19" t="s">
        <v>80</v>
      </c>
      <c r="BR148" s="19" t="s">
        <v>80</v>
      </c>
    </row>
    <row r="149" spans="1:70" x14ac:dyDescent="0.2">
      <c r="AY149" s="6"/>
      <c r="AZ149" s="6"/>
      <c r="BA149" s="6"/>
      <c r="BB149" s="6"/>
      <c r="BC149" s="6"/>
      <c r="BD149" s="6"/>
      <c r="BJ149" s="5"/>
    </row>
  </sheetData>
  <phoneticPr fontId="5" type="noConversion"/>
  <conditionalFormatting sqref="AY86:BD100 AY103:BD132 AY101:AY102 AY32:BD54">
    <cfRule type="cellIs" dxfId="6" priority="9" operator="equal">
      <formula>"yes"</formula>
    </cfRule>
  </conditionalFormatting>
  <conditionalFormatting sqref="AY56:BJ56 AY57:BD66 AY55:BD55">
    <cfRule type="cellIs" dxfId="5" priority="7" operator="equal">
      <formula>"yes"</formula>
    </cfRule>
  </conditionalFormatting>
  <conditionalFormatting sqref="BE56:BJ56 AY67:BD71 AY72:BJ79 AY80:BD85">
    <cfRule type="cellIs" dxfId="4" priority="6" operator="equal">
      <formula>"yes"</formula>
    </cfRule>
  </conditionalFormatting>
  <conditionalFormatting sqref="AY149:BJ149 AY133:BD148">
    <cfRule type="cellIs" dxfId="3" priority="4" operator="equal">
      <formula>"yes"</formula>
    </cfRule>
  </conditionalFormatting>
  <conditionalFormatting sqref="AZ101:BD102">
    <cfRule type="cellIs" dxfId="2" priority="3" operator="equal">
      <formula>"yes"</formula>
    </cfRule>
  </conditionalFormatting>
  <conditionalFormatting sqref="AY15:BD30">
    <cfRule type="cellIs" dxfId="1" priority="2" operator="equal">
      <formula>"yes"</formula>
    </cfRule>
  </conditionalFormatting>
  <conditionalFormatting sqref="AY2:BD13">
    <cfRule type="cellIs" dxfId="0" priority="1" operator="equal">
      <formula>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95783-7DF2-EB4D-98B7-E3F9EA3632AA}">
  <dimension ref="A1:D14"/>
  <sheetViews>
    <sheetView zoomScale="74" zoomScaleNormal="74" workbookViewId="0">
      <selection activeCell="G11" sqref="G11"/>
    </sheetView>
  </sheetViews>
  <sheetFormatPr baseColWidth="10" defaultRowHeight="16" x14ac:dyDescent="0.2"/>
  <cols>
    <col min="2" max="2" width="63.1640625" customWidth="1"/>
  </cols>
  <sheetData>
    <row r="1" spans="1:4" ht="17" x14ac:dyDescent="0.2">
      <c r="A1" s="7" t="s">
        <v>393</v>
      </c>
      <c r="B1" s="8" t="s">
        <v>394</v>
      </c>
      <c r="C1" s="9" t="s">
        <v>421</v>
      </c>
      <c r="D1" s="10" t="s">
        <v>422</v>
      </c>
    </row>
    <row r="2" spans="1:4" ht="17" x14ac:dyDescent="0.2">
      <c r="A2" s="7" t="s">
        <v>395</v>
      </c>
      <c r="B2" s="8" t="s">
        <v>398</v>
      </c>
      <c r="C2" s="9" t="s">
        <v>423</v>
      </c>
      <c r="D2" s="10" t="s">
        <v>424</v>
      </c>
    </row>
    <row r="3" spans="1:4" ht="17" x14ac:dyDescent="0.2">
      <c r="A3" s="7" t="s">
        <v>396</v>
      </c>
      <c r="B3" s="8" t="s">
        <v>399</v>
      </c>
      <c r="C3" s="9" t="s">
        <v>425</v>
      </c>
      <c r="D3" s="10" t="s">
        <v>426</v>
      </c>
    </row>
    <row r="4" spans="1:4" ht="17" x14ac:dyDescent="0.2">
      <c r="A4" s="7" t="s">
        <v>397</v>
      </c>
      <c r="B4" s="8" t="s">
        <v>400</v>
      </c>
      <c r="C4" s="9" t="s">
        <v>427</v>
      </c>
      <c r="D4" s="10" t="s">
        <v>428</v>
      </c>
    </row>
    <row r="5" spans="1:4" ht="17" x14ac:dyDescent="0.2">
      <c r="A5" s="7" t="s">
        <v>401</v>
      </c>
      <c r="B5" s="8" t="s">
        <v>405</v>
      </c>
      <c r="C5" s="9" t="s">
        <v>429</v>
      </c>
      <c r="D5" s="10" t="s">
        <v>430</v>
      </c>
    </row>
    <row r="6" spans="1:4" ht="17" x14ac:dyDescent="0.2">
      <c r="A6" s="7" t="s">
        <v>402</v>
      </c>
      <c r="B6" s="8" t="s">
        <v>406</v>
      </c>
      <c r="C6" s="9" t="s">
        <v>431</v>
      </c>
      <c r="D6" s="10" t="s">
        <v>432</v>
      </c>
    </row>
    <row r="7" spans="1:4" ht="17" x14ac:dyDescent="0.2">
      <c r="A7" s="7" t="s">
        <v>403</v>
      </c>
      <c r="B7" s="8" t="s">
        <v>407</v>
      </c>
      <c r="C7" s="9" t="s">
        <v>433</v>
      </c>
      <c r="D7" s="10" t="s">
        <v>434</v>
      </c>
    </row>
    <row r="8" spans="1:4" ht="17" x14ac:dyDescent="0.2">
      <c r="A8" s="7" t="s">
        <v>404</v>
      </c>
      <c r="B8" s="8" t="s">
        <v>408</v>
      </c>
      <c r="C8" s="9" t="s">
        <v>435</v>
      </c>
      <c r="D8" s="10" t="s">
        <v>436</v>
      </c>
    </row>
    <row r="9" spans="1:4" ht="17" x14ac:dyDescent="0.2">
      <c r="A9" s="7" t="s">
        <v>412</v>
      </c>
      <c r="B9" s="8" t="s">
        <v>413</v>
      </c>
      <c r="C9" s="9" t="s">
        <v>437</v>
      </c>
      <c r="D9" s="10" t="s">
        <v>438</v>
      </c>
    </row>
    <row r="10" spans="1:4" ht="17" x14ac:dyDescent="0.2">
      <c r="A10" s="7" t="s">
        <v>414</v>
      </c>
      <c r="B10" s="8" t="s">
        <v>415</v>
      </c>
      <c r="C10" s="9" t="s">
        <v>439</v>
      </c>
      <c r="D10" s="10" t="s">
        <v>440</v>
      </c>
    </row>
    <row r="11" spans="1:4" ht="85" x14ac:dyDescent="0.2">
      <c r="A11" s="7" t="s">
        <v>420</v>
      </c>
      <c r="B11" s="8" t="s">
        <v>441</v>
      </c>
      <c r="C11" s="11"/>
      <c r="D11" s="10"/>
    </row>
    <row r="12" spans="1:4" ht="30" x14ac:dyDescent="0.2">
      <c r="A12" s="7" t="s">
        <v>409</v>
      </c>
      <c r="B12" s="12" t="s">
        <v>442</v>
      </c>
      <c r="C12" s="13"/>
      <c r="D12" s="10"/>
    </row>
    <row r="13" spans="1:4" ht="34" x14ac:dyDescent="0.2">
      <c r="A13" s="7" t="s">
        <v>410</v>
      </c>
      <c r="B13" s="11" t="s">
        <v>443</v>
      </c>
      <c r="C13" s="13"/>
      <c r="D13" s="10"/>
    </row>
    <row r="14" spans="1:4" ht="68" x14ac:dyDescent="0.2">
      <c r="A14" s="7" t="s">
        <v>411</v>
      </c>
      <c r="B14" s="11" t="s">
        <v>444</v>
      </c>
      <c r="C14" s="13"/>
      <c r="D14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9T13:43:29Z</dcterms:created>
  <dcterms:modified xsi:type="dcterms:W3CDTF">2021-05-17T12:38:08Z</dcterms:modified>
</cp:coreProperties>
</file>